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G:\1.研究生实验\2.文章\3.网络药理学文章\3.文章修改\返修2\附件\"/>
    </mc:Choice>
  </mc:AlternateContent>
  <xr:revisionPtr revIDLastSave="0" documentId="13_ncr:1_{4A1B268E-B235-4607-B546-175A96D77072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Overlapping signaling pathway" sheetId="6" r:id="rId1"/>
    <sheet name="Cluster 1" sheetId="1" r:id="rId2"/>
    <sheet name="Cluster 2" sheetId="2" r:id="rId3"/>
    <sheet name="Cluster 3" sheetId="3" r:id="rId4"/>
    <sheet name="Cluster 5" sheetId="4" r:id="rId5"/>
    <sheet name="Cluster 6" sheetId="5" r:id="rId6"/>
  </sheets>
  <definedNames>
    <definedName name="_xlnm._FilterDatabase" localSheetId="2" hidden="1">'Cluster 2'!$E$2:$E$67</definedName>
    <definedName name="_xlnm._FilterDatabase" localSheetId="4" hidden="1">'Cluster 5'!$E$2:$E$85</definedName>
    <definedName name="_xlnm._FilterDatabase" localSheetId="5" hidden="1">'Cluster 6'!$E$3:$E$64</definedName>
  </definedNames>
  <calcPr calcId="18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159" uniqueCount="401">
  <si>
    <t>GOID</t>
  </si>
  <si>
    <t>GOTerm</t>
  </si>
  <si>
    <t>Ontology Source</t>
  </si>
  <si>
    <t>KEGG_27.02.2019</t>
  </si>
  <si>
    <t>Term PValue</t>
  </si>
  <si>
    <t>Term PValue Corrected with Bonferroni step down</t>
  </si>
  <si>
    <t>Group PValue</t>
  </si>
  <si>
    <t>Group PValue Corrected with Bonferroni step down</t>
  </si>
  <si>
    <t>GOLevels</t>
  </si>
  <si>
    <t>[-1]</t>
  </si>
  <si>
    <t>GOGroups</t>
  </si>
  <si>
    <t>Group0</t>
  </si>
  <si>
    <t>% Associated Genes</t>
  </si>
  <si>
    <t>Nr. Genes</t>
  </si>
  <si>
    <t>Associated Genes Found</t>
  </si>
  <si>
    <t>[CDC5L, DHX15, EIF4A3, HNRNPK, HNRNPM, HNRNPU, PRPF40A, U2AF2]</t>
  </si>
  <si>
    <t>KEGG:03050</t>
  </si>
  <si>
    <t>Proteasome</t>
  </si>
  <si>
    <t>Group00</t>
  </si>
  <si>
    <t>[PSMA1, PSMA3, PSMC1]</t>
  </si>
  <si>
    <t>KEGG:04210</t>
  </si>
  <si>
    <t>Apoptosis</t>
  </si>
  <si>
    <t>Group01</t>
  </si>
  <si>
    <t>[ACTB, JUN, LMNA, TP53, TRAF2, TUBA1C]</t>
  </si>
  <si>
    <t>KEGG:05100</t>
  </si>
  <si>
    <t>Bacterial invasion of epithelial cells</t>
  </si>
  <si>
    <t>Group02</t>
  </si>
  <si>
    <t>[ACTB, CLTC, CRK, FN1]</t>
  </si>
  <si>
    <t>KEGG:05130</t>
  </si>
  <si>
    <t>Pathogenic Escherichia coli infection</t>
  </si>
  <si>
    <t>Group03</t>
  </si>
  <si>
    <t>[ACTB, TUBA1C, TUBB]</t>
  </si>
  <si>
    <t>KEGG:04114</t>
  </si>
  <si>
    <t>Oocyte meiosis</t>
  </si>
  <si>
    <t>Group04</t>
  </si>
  <si>
    <t>[PPP1CA, PPP1CC, PPP2R1A, YWHAB, YWHAG]</t>
  </si>
  <si>
    <t>KEGG:04390</t>
  </si>
  <si>
    <t>Hippo signaling pathway</t>
  </si>
  <si>
    <t>[ACTB, PPP1CA, PPP1CC, PPP2R1A, SMAD4, YWHAB, YWHAG]</t>
  </si>
  <si>
    <t>KEGG:04530</t>
  </si>
  <si>
    <t>Tight junction</t>
  </si>
  <si>
    <t>Group05</t>
  </si>
  <si>
    <t>[ACTB, ERBB2, HSPA4, JUN, MYH9, PPP2R1A, TUBA1C]</t>
  </si>
  <si>
    <t>KEGG:05132</t>
  </si>
  <si>
    <t>Salmonella infection</t>
  </si>
  <si>
    <t>[ACTB, DYNC1H1, FLNA, JUN, MYH9]</t>
  </si>
  <si>
    <t>KEGG:04012</t>
  </si>
  <si>
    <t>ErbB signaling pathway</t>
  </si>
  <si>
    <t>Group06</t>
  </si>
  <si>
    <t>[CRK, ERBB2, GRB2, JUN]</t>
  </si>
  <si>
    <t>KEGG:04510</t>
  </si>
  <si>
    <t>Focal adhesion</t>
  </si>
  <si>
    <t>[ACTB, CRK, ERBB2, FLNA, FN1, GRB2, JUN, PPP1CA, PPP1CC]</t>
  </si>
  <si>
    <t>KEGG:05205</t>
  </si>
  <si>
    <t>Proteoglycans in cancer</t>
  </si>
  <si>
    <t>[ACTB, ERBB2, ESR1, FLNA, FN1, GRB2, HIF1A, IQGAP1, PPP1CA, PPP1CC, TP53]</t>
  </si>
  <si>
    <t>KEGG:04330</t>
  </si>
  <si>
    <t>Notch signaling pathway</t>
  </si>
  <si>
    <t>Group07</t>
  </si>
  <si>
    <t>[CREBBP, EP300, HDAC1]</t>
  </si>
  <si>
    <t>KEGG:04720</t>
  </si>
  <si>
    <t>Long-term potentiation</t>
  </si>
  <si>
    <t>[CREBBP, EP300, PPP1CA, PPP1CC]</t>
  </si>
  <si>
    <t>KEGG:05031</t>
  </si>
  <si>
    <t>Amphetamine addiction</t>
  </si>
  <si>
    <t>[HDAC1, JUN, PPP1CA, PPP1CC]</t>
  </si>
  <si>
    <t>KEGG:05168</t>
  </si>
  <si>
    <t>Herpes simplex virus 1 infection</t>
  </si>
  <si>
    <t>[C1QBP, CREBBP, EP300, JUN, PPP1CA, PPP1CC, TP53, TRAF2]</t>
  </si>
  <si>
    <t>Group08</t>
  </si>
  <si>
    <t>KEGG:04066</t>
  </si>
  <si>
    <t>HIF-1 signaling pathway</t>
  </si>
  <si>
    <t>[CREBBP, ENO1, EP300, ERBB2, HIF1A, LDHA]</t>
  </si>
  <si>
    <t>KEGG:05161</t>
  </si>
  <si>
    <t>Hepatitis B</t>
  </si>
  <si>
    <t>[CREBBP, DDX3X, EP300, GRB2, JUN, SMAD4, TP53, YWHAB]</t>
  </si>
  <si>
    <t>KEGG:05211</t>
  </si>
  <si>
    <t>Renal cell carcinoma</t>
  </si>
  <si>
    <t>[CREBBP, CRK, EP300, GRB2, HIF1A, JUN]</t>
  </si>
  <si>
    <t>KEGG:05231</t>
  </si>
  <si>
    <t>Choline metabolism in cancer</t>
  </si>
  <si>
    <t>[GRB2, HIF1A, JUN, SP1]</t>
  </si>
  <si>
    <t>KEGG:04141</t>
  </si>
  <si>
    <t>Protein processing in endoplasmic reticulum</t>
  </si>
  <si>
    <t>Group09</t>
  </si>
  <si>
    <t>[DNAJA1, FBXO6, HSP90AA1, HSP90B1, HSPA8, STUB1, TRAF2]</t>
  </si>
  <si>
    <t>KEGG:04657</t>
  </si>
  <si>
    <t>IL-17 signaling pathway</t>
  </si>
  <si>
    <t>[HSP90AA1, HSP90B1, JUN, TRAF2]</t>
  </si>
  <si>
    <t>KEGG:04915</t>
  </si>
  <si>
    <t>Estrogen signaling pathway</t>
  </si>
  <si>
    <t>[ESR1, GRB2, HSP90AA1, HSP90B1, HSPA8, JUN, SP1]</t>
  </si>
  <si>
    <t>KEGG:05224</t>
  </si>
  <si>
    <t>Breast cancer</t>
  </si>
  <si>
    <t>[BRCA1, ERBB2, ESR1, GRB2, JUN, SP1, TP53]</t>
  </si>
  <si>
    <t>Group10</t>
  </si>
  <si>
    <t>KEGG:04137</t>
  </si>
  <si>
    <t>Mitophagy</t>
  </si>
  <si>
    <t>[HIF1A, JUN, SP1, TP53]</t>
  </si>
  <si>
    <t>KEGG:05212</t>
  </si>
  <si>
    <t>Pancreatic cancer</t>
  </si>
  <si>
    <t>[ERBB2, SMAD4, TP53]</t>
  </si>
  <si>
    <t>KEGG:05213</t>
  </si>
  <si>
    <t>Endometrial cancer</t>
  </si>
  <si>
    <t>[ERBB2, GRB2, TP53]</t>
  </si>
  <si>
    <t>KEGG:05223</t>
  </si>
  <si>
    <t>Non-small cell lung cancer</t>
  </si>
  <si>
    <t>KEGG:05230</t>
  </si>
  <si>
    <t>Central carbon metabolism in cancer</t>
  </si>
  <si>
    <t>[ERBB2, HIF1A, LDHA, TP53]</t>
  </si>
  <si>
    <t>KEGG:04110</t>
  </si>
  <si>
    <t>Cell cycle</t>
  </si>
  <si>
    <t>Group11</t>
  </si>
  <si>
    <t>[CREBBP, EP300, HDAC1, MCM5, SMAD4, TP53, YWHAB, YWHAG]</t>
  </si>
  <si>
    <t>KEGG:04350</t>
  </si>
  <si>
    <t>TGF-beta signaling pathway</t>
  </si>
  <si>
    <t>[CREBBP, EP300, PPP2R1A, SMAD4, SP1]</t>
  </si>
  <si>
    <t>KEGG:04919</t>
  </si>
  <si>
    <t>Thyroid hormone signaling pathway</t>
  </si>
  <si>
    <t>[ACTB, CREBBP, EP300, ESR1, HDAC1, HDAC3, HIF1A, TP53]</t>
  </si>
  <si>
    <t>KEGG:05016</t>
  </si>
  <si>
    <t>Huntington disease</t>
  </si>
  <si>
    <t>[ATP5F1B, CLTC, CREBBP, EP300, HDAC1, SLC25A5, SP1, TP53]</t>
  </si>
  <si>
    <t>Group12</t>
  </si>
  <si>
    <t>KEGG:04520</t>
  </si>
  <si>
    <t>Adherens junction</t>
  </si>
  <si>
    <t>[ACTB, CREBBP, EP300, ERBB2, IQGAP1, SMAD4]</t>
  </si>
  <si>
    <t>Group13</t>
  </si>
  <si>
    <t>KEGG:05203</t>
  </si>
  <si>
    <t>Viral carcinogenesis</t>
  </si>
  <si>
    <t>[CREBBP, DDX3X, EP300, GRB2, HDAC1, HDAC3, JUN, PSMC1, TP53, TRAF2, YWHAB, YWHAG]</t>
  </si>
  <si>
    <t>KEGG:05210</t>
  </si>
  <si>
    <t>Colorectal cancer</t>
  </si>
  <si>
    <t>[GRB2, JUN, SMAD4, TP53]</t>
  </si>
  <si>
    <t>KEGG:05215</t>
  </si>
  <si>
    <t>Prostate cancer</t>
  </si>
  <si>
    <t>[CREBBP, EP300, ERBB2, GRB2, HSP90AA1, HSP90B1, TP53]</t>
  </si>
  <si>
    <t>Group14</t>
  </si>
  <si>
    <t>KEGG:05220</t>
  </si>
  <si>
    <t>Chronic myeloid leukemia</t>
  </si>
  <si>
    <t>[CRK, GRB2, HDAC1, SMAD4, TP53]</t>
  </si>
  <si>
    <t>[RBX1, RPA1, RPA2]</t>
  </si>
  <si>
    <t>Group1</t>
  </si>
  <si>
    <t>[NCL, YWHAQ, YWHAZ]</t>
  </si>
  <si>
    <t>KEGG:05134</t>
  </si>
  <si>
    <t>Legionellosis</t>
  </si>
  <si>
    <t>Group2</t>
  </si>
  <si>
    <t>[HSPA1A, HSPD1, VCP]</t>
  </si>
  <si>
    <t>[PSMA6, PSMC2, PSMD4]</t>
  </si>
  <si>
    <t>[CBL, CTNNB1, SHC1]</t>
  </si>
  <si>
    <t>[CDC20, CDK2, HDAC2, MDM2, PCNA, PRKDC, RB1, SKP1, YWHAH]</t>
  </si>
  <si>
    <t>[AURKA, CDC20, CDK2, MAPK1, SKP1, YWHAH]</t>
  </si>
  <si>
    <t>KEGG:04914</t>
  </si>
  <si>
    <t>Progesterone-mediated oocyte maturation</t>
  </si>
  <si>
    <t>[AKT1, AURKA, CDK2, MAPK1, RAF1]</t>
  </si>
  <si>
    <t>[CDC20, CDK2, HDAC2, IKBKG, KAT2B, MAPK1, MDM2, NFKBIA, RB1, RELA, STAT3, YWHAH]</t>
  </si>
  <si>
    <t>Group3</t>
  </si>
  <si>
    <t>KEGG:04659</t>
  </si>
  <si>
    <t>Th17 cell differentiation</t>
  </si>
  <si>
    <t>[CHUK, IKBKB, IKBKG, MAPK1, NFKBIA, RELA, STAT3]</t>
  </si>
  <si>
    <t>KEGG:05160</t>
  </si>
  <si>
    <t>Hepatitis C</t>
  </si>
  <si>
    <t>[AKT1, CDK2, CHUK, CTNNB1, EGFR, IKBKB, IKBKG, MAPK1, NFKBIA, RAF1, RB1, RELA, STAT3, TBK1, YWHAH]</t>
  </si>
  <si>
    <t>KEGG:05166</t>
  </si>
  <si>
    <t>Human T-cell leukemia virus 1 infection</t>
  </si>
  <si>
    <t>[AKT1, CANX, CDC20, CDK2, CHUK, IKBKB, IKBKG, KAT2B, KAT5, MAP3K1, MAP3K3, MAPK1, NFKBIA, RB1, RELA]</t>
  </si>
  <si>
    <t>KEGG:04010</t>
  </si>
  <si>
    <t>MAPK signaling pathway</t>
  </si>
  <si>
    <t>Group4</t>
  </si>
  <si>
    <t>[AKT1, ARRB2, CHUK, EGFR, IKBKB, IKBKG, IRAK1, MAP3K1, MAP3K3, MAPK1, RAF1, RELA]</t>
  </si>
  <si>
    <t>[AKT1, CBL, EGFR, MAPK1, RAF1, SHC1]</t>
  </si>
  <si>
    <t>KEGG:04014</t>
  </si>
  <si>
    <t>Ras signaling pathway</t>
  </si>
  <si>
    <t>[AKT1, CHUK, EGFR, IKBKB, IKBKG, MAPK1, RAF1, RELA, SHC1, TBK1]</t>
  </si>
  <si>
    <t>KEGG:04062</t>
  </si>
  <si>
    <t>Chemokine signaling pathway</t>
  </si>
  <si>
    <t>[AKT1, ARRB2, CHUK, IKBKB, IKBKG, MAPK1, NFKBIA, RAF1, RELA, SHC1, STAT3]</t>
  </si>
  <si>
    <t>KEGG:04064</t>
  </si>
  <si>
    <t>NF-kappa B signaling pathway</t>
  </si>
  <si>
    <t>[CHUK, IKBKB, IKBKG, IRAK1, NFKBIA, PARP1, RELA]</t>
  </si>
  <si>
    <t>[AKT1, EGFR, MAPK1, RELA, STAT3]</t>
  </si>
  <si>
    <t>KEGG:04068</t>
  </si>
  <si>
    <t>FoxO signaling pathway</t>
  </si>
  <si>
    <t>[AKT1, CDK2, CHUK, EGFR, IKBKB, MAPK1, MDM2, RAF1, STAT3]</t>
  </si>
  <si>
    <t>[AKT1, CHUK, IKBKB, IKBKG, MAPK1, NFKBIA, PARP1, RAF1, RELA, TUBA4A]</t>
  </si>
  <si>
    <t>KEGG:04218</t>
  </si>
  <si>
    <t>Cellular senescence</t>
  </si>
  <si>
    <t>[AKT1, CDK2, MAPK1, MDM2, RAF1, RB1, RELA, SQSTM1]</t>
  </si>
  <si>
    <t>KEGG:04370</t>
  </si>
  <si>
    <t>VEGF signaling pathway</t>
  </si>
  <si>
    <t>[AKT1, MAPK1, RAF1]</t>
  </si>
  <si>
    <t>KEGG:04380</t>
  </si>
  <si>
    <t>Osteoclast differentiation</t>
  </si>
  <si>
    <t>[AKT1, CHUK, IKBKB, IKBKG, MAPK1, NFKBIA, RELA, SQSTM1]</t>
  </si>
  <si>
    <t>[CTNNB1, EGFR, MAPK1]</t>
  </si>
  <si>
    <t>KEGG:04540</t>
  </si>
  <si>
    <t>Gap junction</t>
  </si>
  <si>
    <t>[EGFR, MAPK1, RAF1, TUBA4A, TUBB4B]</t>
  </si>
  <si>
    <t>KEGG:04620</t>
  </si>
  <si>
    <t>Toll-like receptor signaling pathway</t>
  </si>
  <si>
    <t>[AKT1, CHUK, IKBKB, IKBKG, IRAK1, MAPK1, NFKBIA, RELA, TBK1]</t>
  </si>
  <si>
    <t>KEGG:04622</t>
  </si>
  <si>
    <t>RIG-I-like receptor signaling pathway</t>
  </si>
  <si>
    <t>[CHUK, IKBKB, IKBKG, MAP3K1, NFKBIA, RELA, TBK1]</t>
  </si>
  <si>
    <t>KEGG:04623</t>
  </si>
  <si>
    <t>Cytosolic DNA-sensing pathway</t>
  </si>
  <si>
    <t>[CHUK, IKBKB, IKBKG, NFKBIA, RELA, TBK1]</t>
  </si>
  <si>
    <t>KEGG:04625</t>
  </si>
  <si>
    <t>C-type lectin receptor signaling pathway</t>
  </si>
  <si>
    <t>[AKT1, CHUK, IKBKB, IKBKG, MAPK1, MDM2, NFKBIA, RAF1, RELA]</t>
  </si>
  <si>
    <t>[CHUK, IKBKB, IKBKG, MAPK1, NFKBIA, RELA, TBK1]</t>
  </si>
  <si>
    <t>KEGG:04658</t>
  </si>
  <si>
    <t>Th1 and Th2 cell differentiation</t>
  </si>
  <si>
    <t>[CHUK, IKBKB, IKBKG, MAPK1, NFKBIA, RELA]</t>
  </si>
  <si>
    <t>KEGG:04660</t>
  </si>
  <si>
    <t>T cell receptor signaling pathway</t>
  </si>
  <si>
    <t>[AKT1, CHUK, IKBKB, IKBKG, MAPK1, NFKBIA, RAF1, RELA]</t>
  </si>
  <si>
    <t>KEGG:04662</t>
  </si>
  <si>
    <t>B cell receptor signaling pathway</t>
  </si>
  <si>
    <t>KEGG:04664</t>
  </si>
  <si>
    <t>Fc epsilon RI signaling pathway</t>
  </si>
  <si>
    <t>KEGG:04668</t>
  </si>
  <si>
    <t>TNF signaling pathway</t>
  </si>
  <si>
    <t>[AKT1, CHUK, IKBKB, IKBKG, MAPK1, NFKBIA, RELA]</t>
  </si>
  <si>
    <t>KEGG:04722</t>
  </si>
  <si>
    <t>Neurotrophin signaling pathway</t>
  </si>
  <si>
    <t>[AKT1, IKBKB, IRAK1, MAP3K1, MAP3K3, MAPK1, NFKBIA, RAF1, RELA, SHC1]</t>
  </si>
  <si>
    <t>KEGG:04910</t>
  </si>
  <si>
    <t>Insulin signaling pathway</t>
  </si>
  <si>
    <t>[AKT1, CBL, IKBKB, MAPK1, RAF1, SHC1]</t>
  </si>
  <si>
    <t>KEGG:04912</t>
  </si>
  <si>
    <t>GnRH signaling pathway</t>
  </si>
  <si>
    <t>[EGFR, MAP3K1, MAP3K3, MAPK1, RAF1]</t>
  </si>
  <si>
    <t>KEGG:04917</t>
  </si>
  <si>
    <t>Prolactin signaling pathway</t>
  </si>
  <si>
    <t>[AKT1, MAPK1, RAF1, RELA, SHC1, STAT3]</t>
  </si>
  <si>
    <t>[AKT1, CTNNB1, HDAC2, KAT2B, MAPK1, MDM2, RAF1, SIN3A]</t>
  </si>
  <si>
    <t>KEGG:04920</t>
  </si>
  <si>
    <t>Adipocytokine signaling pathway</t>
  </si>
  <si>
    <t>[AKT1, CHUK, IKBKB, IKBKG, NFKBIA, RELA, STAT3]</t>
  </si>
  <si>
    <t>KEGG:04926</t>
  </si>
  <si>
    <t>Relaxin signaling pathway</t>
  </si>
  <si>
    <t>[AKT1, ARRB2, EGFR, MAPK1, NFKBIA, RAF1, RELA, SHC1]</t>
  </si>
  <si>
    <t>KEGG:04931</t>
  </si>
  <si>
    <t>Insulin resistance</t>
  </si>
  <si>
    <t>[AKT1, IKBKB, NFKBIA, RELA, STAT3]</t>
  </si>
  <si>
    <t>KEGG:04933</t>
  </si>
  <si>
    <t>AGE-RAGE signaling pathway in diabetic complications</t>
  </si>
  <si>
    <t>[AKT1, MAPK1, RELA, STAT3]</t>
  </si>
  <si>
    <t>KEGG:05120</t>
  </si>
  <si>
    <t>Epithelial cell signaling in Helicobacter pylori infection</t>
  </si>
  <si>
    <t>[CHUK, EGFR, IKBKB, IKBKG, NFKBIA, RELA]</t>
  </si>
  <si>
    <t>[CTNNB1, TUBA4A, TUBB4B]</t>
  </si>
  <si>
    <t>KEGG:05131</t>
  </si>
  <si>
    <t>Shigellosis</t>
  </si>
  <si>
    <t>[EEF1G, NFKBIA, RELA]</t>
  </si>
  <si>
    <t>KEGG:05140</t>
  </si>
  <si>
    <t>Leishmaniasis</t>
  </si>
  <si>
    <t>[IRAK1, MAPK1, NFKBIA, RELA]</t>
  </si>
  <si>
    <t>KEGG:05142</t>
  </si>
  <si>
    <t>Chagas disease (American trypanosomiasis)</t>
  </si>
  <si>
    <t>[AKT1, CHUK, IKBKB, IKBKG, IRAK1, MAPK1, NFKBIA, RELA]</t>
  </si>
  <si>
    <t>KEGG:05145</t>
  </si>
  <si>
    <t>Toxoplasmosis</t>
  </si>
  <si>
    <t>[AKT1, CHUK, IKBKB, IKBKG, IRAK1, MAPK1, NFKBIA, RELA, STAT3]</t>
  </si>
  <si>
    <t>[AKT1, CDK2, CHUK, IKBKB, IKBKG, IRAK1, MAP3K1, MAPK1, NFKBIA, PCNA, RAF1, RB1, RELA, STAT3, TBK1]</t>
  </si>
  <si>
    <t>KEGG:05162</t>
  </si>
  <si>
    <t>Measles</t>
  </si>
  <si>
    <t>[AKT1, CDK2, CHUK, IRAK1, NFKBIA, RELA, STAT3, TBK1]</t>
  </si>
  <si>
    <t>KEGG:05163</t>
  </si>
  <si>
    <t>Human cytomegalovirus infection</t>
  </si>
  <si>
    <t>[AKT1, CHUK, CTNNB1, EGFR, IKBKB, IKBKG, MAPK1, MDM2, NFKBIA, RAF1, RB1, RELA, STAT3, TBK1]</t>
  </si>
  <si>
    <t>KEGG:05164</t>
  </si>
  <si>
    <t>Influenza A</t>
  </si>
  <si>
    <t>[AKT1, IKBKB, KPNA2, MAPK1, NFKBIA, RAF1, RELA, TBK1]</t>
  </si>
  <si>
    <t>KEGG:05165</t>
  </si>
  <si>
    <t>Human papillomavirus infection</t>
  </si>
  <si>
    <t>[AKT1, CDK2, CHUK, CTNNB1, EGFR, HDAC2, IKBKB, IKBKG, MAPK1, MDM2, RAF1, RB1, RELA, TBK1]</t>
  </si>
  <si>
    <t>KEGG:05167</t>
  </si>
  <si>
    <t>Kaposi sarcoma-associated herpesvirus infection</t>
  </si>
  <si>
    <t>[AKT1, CHUK, CTNNB1, IKBKB, IKBKG, MAPK1, NFKBIA, RAF1, RB1, RELA, STAT3, TBK1]</t>
  </si>
  <si>
    <t>[CDK2, CHUK, IKBKB, IKBKG, NFKBIA, RELA, SKP1, TBK1]</t>
  </si>
  <si>
    <t>KEGG:05169</t>
  </si>
  <si>
    <t>Epstein-Barr virus infection</t>
  </si>
  <si>
    <t>[AKT1, CDK2, CHUK, HDAC2, IKBKB, IKBKG, IRAK1, MDM2, NFKBIA, PSMC2, PSMD4, RB1, RELA, SIN3A, STAT3, TBK1, VIM]</t>
  </si>
  <si>
    <t>KEGG:05170</t>
  </si>
  <si>
    <t>Human immunodeficiency virus 1 infection</t>
  </si>
  <si>
    <t>[AKT1, CHUK, IKBKB, IKBKG, IRAK1, MAPK1, NFKBIA, RAF1, RELA, SKP1, TBK1]</t>
  </si>
  <si>
    <t>[AKT1, CTNNB1, EGFR, MAPK1, RAF1]</t>
  </si>
  <si>
    <t>[AKT1, CHUK, EGFR, IKBKB, IKBKG, MAPK1, RAF1, RB1, RELA, STAT3]</t>
  </si>
  <si>
    <t>KEGG:05214</t>
  </si>
  <si>
    <t>Glioma</t>
  </si>
  <si>
    <t>[AKT1, EGFR, MAPK1, MDM2, RAF1, RB1, SHC1]</t>
  </si>
  <si>
    <t>[AKT1, CDK2, CHUK, CTNNB1, EGFR, IKBKB, IKBKG, MAPK1, MDM2, NFKBIA, RAF1, RB1, RELA]</t>
  </si>
  <si>
    <t>KEGG:05218</t>
  </si>
  <si>
    <t>Melanoma</t>
  </si>
  <si>
    <t>[AKT1, EGFR, MAPK1, MDM2, RAF1, RB1]</t>
  </si>
  <si>
    <t>KEGG:05219</t>
  </si>
  <si>
    <t>Bladder cancer</t>
  </si>
  <si>
    <t>[EGFR, MAPK1, MDM2, RAF1, RB1]</t>
  </si>
  <si>
    <t>[AKT1, CBL, CHUK, HDAC2, IKBKB, IKBKG, MAPK1, MDM2, NFKBIA, RAF1, RB1, RELA, SHC1]</t>
  </si>
  <si>
    <t>KEGG:05221</t>
  </si>
  <si>
    <t>Acute myeloid leukemia</t>
  </si>
  <si>
    <t>[AKT1, CHUK, IKBKB, IKBKG, MAPK1, RAF1, RELA, STAT3]</t>
  </si>
  <si>
    <t>KEGG:05222</t>
  </si>
  <si>
    <t>Small cell lung cancer</t>
  </si>
  <si>
    <t>[AKT1, CDK2, CHUK, IKBKB, IKBKG, NFKBIA, RB1, RELA]</t>
  </si>
  <si>
    <t>[AKT1, EGFR, MAPK1, RAF1, RB1, STAT3]</t>
  </si>
  <si>
    <t>[AKT1, CTNNB1, EGFR, MAPK1, RAF1, RB1, SHC1]</t>
  </si>
  <si>
    <t>KEGG:05225</t>
  </si>
  <si>
    <t>Hepatocellular carcinoma</t>
  </si>
  <si>
    <t>KEGG:05226</t>
  </si>
  <si>
    <t>Gastric cancer</t>
  </si>
  <si>
    <t>[AKT1, CDK2, CTNNB1, EGFR, MAPK1, RAF1, RB1, SHC1]</t>
  </si>
  <si>
    <t>[AKT1, EGFR, MAPK1, RAF1]</t>
  </si>
  <si>
    <t>KEGG:05418</t>
  </si>
  <si>
    <t>Fluid shear stress and atherosclerosis</t>
  </si>
  <si>
    <t>[AKT1, CHUK, CTNNB1, IKBKB, IKBKG, RELA, SQSTM1]</t>
  </si>
  <si>
    <t>[AR, BTRC, CDK1, FBXW11, PPP2CA]</t>
  </si>
  <si>
    <t>KEGG:04120</t>
  </si>
  <si>
    <t>Ubiquitin mediated proteolysis</t>
  </si>
  <si>
    <t>[BTRC, DDB1, FBXW11, HUWE1, PML, PRKN, UBE2I]</t>
  </si>
  <si>
    <t>[ABL1, FYN, TUBA1A]</t>
  </si>
  <si>
    <t>KEGG:05416</t>
  </si>
  <si>
    <t>Viral myocarditis</t>
  </si>
  <si>
    <t>[ABL1, CAV1, FYN]</t>
  </si>
  <si>
    <t>[MYC, PPP2CA, SMAD2, SMAD3]</t>
  </si>
  <si>
    <t>[FYN, SMAD2, SMAD3, SRC, VCL]</t>
  </si>
  <si>
    <t>[ARRB1, MAPK8, NFKB1, PIK3R1, SMAD2, SMAD3, SRC]</t>
  </si>
  <si>
    <t>[MAPK8, NFKB1, PIK3R1, SMAD2, SMAD3]</t>
  </si>
  <si>
    <t>[MAPK8, NFKB1, PIK3R1, PPP2CA, SMAD2, SMAD3]</t>
  </si>
  <si>
    <t>[CDKN1A, MAPK8, NFKB1, PIK3R1, SMAD2, SMAD3]</t>
  </si>
  <si>
    <t>KEGG:05321</t>
  </si>
  <si>
    <t>Inflammatory bowel disease (IBD)</t>
  </si>
  <si>
    <t>[NFKB1, SMAD2, SMAD3]</t>
  </si>
  <si>
    <t>[ABL1, CDK1, CDKN1A, GSK3B, MYC, SFN, SMAD2, SMAD3]</t>
  </si>
  <si>
    <t>KEGG:04115</t>
  </si>
  <si>
    <t>p53 signaling pathway</t>
  </si>
  <si>
    <t>[CDK1, CDKN1A, SFN]</t>
  </si>
  <si>
    <t>KEGG:04340</t>
  </si>
  <si>
    <t>Hedgehog signaling pathway</t>
  </si>
  <si>
    <t>[ARRB1, BTRC, FBXW11, GSK3B]</t>
  </si>
  <si>
    <t>[BTRC, FBXW11, GSK3B, MYC, PPP2CA, SMAD2, SMAD3]</t>
  </si>
  <si>
    <t>[CDKN1A, GSK3B, MAPK8, MYC, PIK3R1, SMAD2, SMAD3]</t>
  </si>
  <si>
    <t>[CDKN1A, GSK3B, MYC, PIK3R1]</t>
  </si>
  <si>
    <t>[ABL1, CDKN1A, MYC, NFKB1, PIK3R1, SMAD3]</t>
  </si>
  <si>
    <t>[CDKN1A, GSK3B, MYC, PIK3R1, SMAD2, SMAD3, SMARCA4]</t>
  </si>
  <si>
    <t>[CDKN1A, GSK3B, MYC, PIK3R1, SMAD2, SMAD3]</t>
  </si>
  <si>
    <t>Group5</t>
  </si>
  <si>
    <t>[ABL1, CDKN1A, GSK3B, MAPK8, MYC, PIK3R1, SRC]</t>
  </si>
  <si>
    <t>[CDKN1A, MAPK8, PIK3R1, SIRT1, SMAD2, SMAD3]</t>
  </si>
  <si>
    <t>KEGG:04071</t>
  </si>
  <si>
    <t>Sphingolipid signaling pathway</t>
  </si>
  <si>
    <t>[FYN, MAPK8, NFKB1, PIK3R1, PPP2CA]</t>
  </si>
  <si>
    <t>[MAPK8, PRKN, SRC]</t>
  </si>
  <si>
    <t>KEGG:04211</t>
  </si>
  <si>
    <t>Longevity regulating pathway</t>
  </si>
  <si>
    <t>[NFKB1, PIK3R1, PPARG, SIRT1]</t>
  </si>
  <si>
    <t>[BTRC, CDK1, CDKN1A, FBXW11, MYC, NFKB1, PIK3R1, RBBP4, SIRT1, SMAD2, SMAD3]</t>
  </si>
  <si>
    <t>[IKBKE, MAPK8, NFKB1]</t>
  </si>
  <si>
    <t>[IKBKE, MAPK8, NFKB1, PIK3R1, SRC]</t>
  </si>
  <si>
    <t>[GSK3B, IKBKE, MAPK8, NFKB1]</t>
  </si>
  <si>
    <t>[GSK3B, NFKB1, PIK3R1]</t>
  </si>
  <si>
    <t>[FYN, MAPK8, PIK3R1]</t>
  </si>
  <si>
    <t>[ABL1, GSK3B, MAPK8, NFKB1, PIK3R1]</t>
  </si>
  <si>
    <t>[GSK3B, MAPK8, NFKB1, PIK3R1, SRC]</t>
  </si>
  <si>
    <t>[CAV1, PIK3R1, SRC, VCL]</t>
  </si>
  <si>
    <t>[MAPK8, NFKB1, SRC]</t>
  </si>
  <si>
    <t>[ABL1, BTRC, FBXW11, MAPK8, NFKB1, SRC, VCL]</t>
  </si>
  <si>
    <t>[CDKN1A, GSK3B, IKBKE, MYC, NFKB1, PIK3R1, PPP2CA]</t>
  </si>
  <si>
    <t>[CDKN1A, DDB1, IKBKE, MAPK8, MYC, NFKB1, PIK3R1, SMAD2, SMAD3, SRC]</t>
  </si>
  <si>
    <t>[GSK3B, IKBKE, MAPK8, NFKB1, PIK3R1, PML, XPO1]</t>
  </si>
  <si>
    <t>[CDKN1A, GSK3B, IKBKE, MAPK8, MYC, NFKB1, PIK3R1, SRC]</t>
  </si>
  <si>
    <t>[AR, CDKN1A, GSK3B, NFKB1, PIK3R1]</t>
  </si>
  <si>
    <t>KEGG:05216</t>
  </si>
  <si>
    <t>Thyroid cancer</t>
  </si>
  <si>
    <t>[CDKN1A, MYC, PPARG]</t>
  </si>
  <si>
    <t>[CDKN1A, MYC, SRC]</t>
  </si>
  <si>
    <t>[MYC, NFKB1, PIK3R1, PML]</t>
  </si>
  <si>
    <t>[CDKN1A, MYC, NFKB1, PIK3R1]</t>
  </si>
  <si>
    <t>[CAV1, MAPK8, NFKB1, PIK3R1, SRC, SUMO1]</t>
  </si>
  <si>
    <t>TGF-beta signaling pathway</t>
    <phoneticPr fontId="4" type="noConversion"/>
  </si>
  <si>
    <t>KEGG:04071</t>
    <phoneticPr fontId="4" type="noConversion"/>
  </si>
  <si>
    <t>KEGG:04620</t>
    <phoneticPr fontId="4" type="noConversion"/>
  </si>
  <si>
    <t>Spliceosome</t>
    <phoneticPr fontId="2" type="noConversion"/>
  </si>
  <si>
    <t>KEGG:03040</t>
    <phoneticPr fontId="2" type="noConversion"/>
  </si>
  <si>
    <t>Nucleotide excision repair</t>
    <phoneticPr fontId="2" type="noConversion"/>
  </si>
  <si>
    <t>KEGG:03420</t>
    <phoneticPr fontId="2" type="noConversion"/>
  </si>
  <si>
    <t>Cell cycle</t>
    <phoneticPr fontId="2" type="noConversion"/>
  </si>
  <si>
    <t>KEGG:04110</t>
    <phoneticPr fontId="2" type="noConversion"/>
  </si>
  <si>
    <t>Cellular senescence</t>
    <phoneticPr fontId="2" type="noConversion"/>
  </si>
  <si>
    <t>KEGG:04218</t>
    <phoneticPr fontId="2" type="noConversion"/>
  </si>
  <si>
    <t>Inflammatory response</t>
    <phoneticPr fontId="4" type="noConversion"/>
  </si>
  <si>
    <t>Lipid metabolism</t>
    <phoneticPr fontId="4" type="noConversion"/>
  </si>
  <si>
    <t>Model</t>
    <phoneticPr fontId="4" type="noConversion"/>
  </si>
  <si>
    <t>Vascular endothelial function regulation</t>
    <phoneticPr fontId="4" type="noConversion"/>
  </si>
  <si>
    <t>ID</t>
    <phoneticPr fontId="2" type="noConversion"/>
  </si>
  <si>
    <t>Term</t>
    <phoneticPr fontId="2" type="noConversion"/>
  </si>
  <si>
    <t>No.</t>
    <phoneticPr fontId="4" type="noConversion"/>
  </si>
  <si>
    <t>Supplementary Table S10. KEGG pathway analysis for each cluster</t>
    <phoneticPr fontId="12" type="noConversion"/>
  </si>
  <si>
    <t>VEGF signaling pathway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0"/>
      <name val="Arial"/>
      <family val="2"/>
    </font>
    <font>
      <sz val="12"/>
      <name val="Arial"/>
      <family val="2"/>
    </font>
    <font>
      <sz val="9"/>
      <name val="宋体"/>
      <family val="3"/>
      <charset val="134"/>
    </font>
    <font>
      <sz val="12"/>
      <name val="Arial"/>
      <family val="2"/>
    </font>
    <font>
      <sz val="9"/>
      <name val="宋体"/>
      <family val="3"/>
      <charset val="134"/>
    </font>
    <font>
      <b/>
      <sz val="10"/>
      <name val="Arial"/>
      <family val="2"/>
    </font>
    <font>
      <sz val="8"/>
      <name val="Arial"/>
      <family val="2"/>
    </font>
    <font>
      <b/>
      <sz val="10"/>
      <name val="Times New Roman"/>
      <family val="1"/>
    </font>
    <font>
      <sz val="10"/>
      <color rgb="FFFF0000"/>
      <name val="Times New Roman"/>
      <family val="1"/>
    </font>
    <font>
      <sz val="10"/>
      <name val="Times New Roman"/>
      <family val="1"/>
    </font>
    <font>
      <sz val="12"/>
      <name val="Times New Roman"/>
      <family val="1"/>
    </font>
    <font>
      <b/>
      <sz val="18"/>
      <color theme="1"/>
      <name val="Times New Roman"/>
      <family val="1"/>
    </font>
    <font>
      <sz val="9"/>
      <name val="等线"/>
      <family val="2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0"/>
        <bgColor indexed="78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/>
      <diagonal/>
    </border>
    <border>
      <left style="thin">
        <color theme="2"/>
      </left>
      <right style="thin">
        <color theme="2"/>
      </right>
      <top/>
      <bottom/>
      <diagonal/>
    </border>
    <border>
      <left style="thin">
        <color theme="2"/>
      </left>
      <right style="thin">
        <color theme="2"/>
      </right>
      <top/>
      <bottom style="thin">
        <color theme="2"/>
      </bottom>
      <diagonal/>
    </border>
    <border>
      <left/>
      <right/>
      <top/>
      <bottom style="thin">
        <color theme="2"/>
      </bottom>
      <diagonal/>
    </border>
  </borders>
  <cellStyleXfs count="1">
    <xf numFmtId="0" fontId="0" fillId="0" borderId="0" applyNumberFormat="0" applyFont="0" applyFill="0" applyBorder="0" applyAlignment="0" applyProtection="0"/>
  </cellStyleXfs>
  <cellXfs count="27">
    <xf numFmtId="0" fontId="0" fillId="0" borderId="0" xfId="0" applyNumberFormat="1" applyFont="1" applyFill="1" applyBorder="1" applyAlignment="1"/>
    <xf numFmtId="0" fontId="1" fillId="2" borderId="0" xfId="0" applyNumberFormat="1" applyFont="1" applyFill="1" applyBorder="1" applyAlignment="1"/>
    <xf numFmtId="2" fontId="0" fillId="0" borderId="0" xfId="0" applyNumberFormat="1" applyFont="1" applyFill="1" applyBorder="1" applyAlignment="1"/>
    <xf numFmtId="0" fontId="3" fillId="2" borderId="0" xfId="0" applyNumberFormat="1" applyFont="1" applyFill="1" applyBorder="1" applyAlignment="1"/>
    <xf numFmtId="0" fontId="5" fillId="0" borderId="0" xfId="0" applyNumberFormat="1" applyFont="1" applyFill="1" applyBorder="1" applyAlignment="1"/>
    <xf numFmtId="0" fontId="1" fillId="0" borderId="0" xfId="0" applyNumberFormat="1" applyFont="1" applyFill="1" applyBorder="1" applyAlignment="1"/>
    <xf numFmtId="0" fontId="6" fillId="0" borderId="0" xfId="0" applyNumberFormat="1" applyFont="1" applyFill="1" applyBorder="1" applyAlignment="1"/>
    <xf numFmtId="0" fontId="7" fillId="4" borderId="0" xfId="0" applyNumberFormat="1" applyFont="1" applyFill="1" applyBorder="1" applyAlignment="1"/>
    <xf numFmtId="0" fontId="7" fillId="3" borderId="0" xfId="0" applyNumberFormat="1" applyFont="1" applyFill="1" applyBorder="1" applyAlignment="1"/>
    <xf numFmtId="0" fontId="7" fillId="0" borderId="0" xfId="0" applyNumberFormat="1" applyFont="1" applyFill="1" applyBorder="1" applyAlignment="1"/>
    <xf numFmtId="0" fontId="8" fillId="0" borderId="0" xfId="0" applyFont="1"/>
    <xf numFmtId="0" fontId="9" fillId="0" borderId="0" xfId="0" applyFont="1"/>
    <xf numFmtId="0" fontId="9" fillId="0" borderId="0" xfId="0" applyNumberFormat="1" applyFont="1" applyFill="1" applyBorder="1" applyAlignment="1"/>
    <xf numFmtId="0" fontId="7" fillId="4" borderId="1" xfId="0" applyNumberFormat="1" applyFont="1" applyFill="1" applyBorder="1" applyAlignment="1">
      <alignment horizontal="center"/>
    </xf>
    <xf numFmtId="0" fontId="7" fillId="3" borderId="1" xfId="0" applyNumberFormat="1" applyFont="1" applyFill="1" applyBorder="1" applyAlignment="1">
      <alignment horizontal="center"/>
    </xf>
    <xf numFmtId="0" fontId="9" fillId="0" borderId="1" xfId="0" applyFont="1" applyBorder="1"/>
    <xf numFmtId="0" fontId="10" fillId="2" borderId="1" xfId="0" applyFont="1" applyFill="1" applyBorder="1"/>
    <xf numFmtId="0" fontId="9" fillId="0" borderId="1" xfId="0" applyFont="1" applyBorder="1" applyAlignment="1">
      <alignment horizontal="center"/>
    </xf>
    <xf numFmtId="0" fontId="9" fillId="0" borderId="0" xfId="0" applyNumberFormat="1" applyFont="1" applyFill="1" applyBorder="1" applyAlignment="1">
      <alignment horizontal="center"/>
    </xf>
    <xf numFmtId="0" fontId="9" fillId="0" borderId="1" xfId="0" applyFont="1" applyBorder="1" applyAlignment="1">
      <alignment horizontal="left" vertical="center" wrapText="1"/>
    </xf>
    <xf numFmtId="0" fontId="9" fillId="0" borderId="1" xfId="0" applyFont="1" applyBorder="1" applyAlignment="1">
      <alignment vertical="center" wrapText="1"/>
    </xf>
    <xf numFmtId="0" fontId="11" fillId="0" borderId="0" xfId="0" applyFont="1" applyAlignment="1">
      <alignment vertical="center"/>
    </xf>
    <xf numFmtId="0" fontId="9" fillId="0" borderId="2" xfId="0" applyFont="1" applyBorder="1" applyAlignment="1">
      <alignment horizontal="left" vertical="center" wrapText="1"/>
    </xf>
    <xf numFmtId="0" fontId="9" fillId="0" borderId="3" xfId="0" applyFont="1" applyBorder="1" applyAlignment="1">
      <alignment horizontal="left" vertical="center" wrapText="1"/>
    </xf>
    <xf numFmtId="0" fontId="9" fillId="0" borderId="4" xfId="0" applyFont="1" applyBorder="1" applyAlignment="1">
      <alignment horizontal="left" vertical="center" wrapText="1"/>
    </xf>
    <xf numFmtId="0" fontId="11" fillId="0" borderId="5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</cellXfs>
  <cellStyles count="1">
    <cellStyle name="常规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9"/>
  <sheetViews>
    <sheetView tabSelected="1" zoomScale="115" zoomScaleNormal="115" workbookViewId="0">
      <selection activeCell="D6" sqref="D6"/>
    </sheetView>
  </sheetViews>
  <sheetFormatPr defaultRowHeight="13.2" x14ac:dyDescent="0.25"/>
  <cols>
    <col min="1" max="1" width="8.88671875" style="18"/>
    <col min="2" max="2" width="30.77734375" style="12" customWidth="1"/>
    <col min="3" max="3" width="24.77734375" style="12" customWidth="1"/>
    <col min="4" max="4" width="57.88671875" style="12" customWidth="1"/>
    <col min="5" max="16384" width="8.88671875" style="12"/>
  </cols>
  <sheetData>
    <row r="1" spans="1:12" customFormat="1" ht="22.8" x14ac:dyDescent="0.25">
      <c r="A1" s="25" t="s">
        <v>399</v>
      </c>
      <c r="B1" s="25"/>
      <c r="C1" s="25"/>
      <c r="D1" s="25"/>
      <c r="E1" s="21"/>
      <c r="F1" s="21"/>
      <c r="G1" s="21"/>
      <c r="H1" s="21"/>
      <c r="I1" s="21"/>
      <c r="J1" s="21"/>
      <c r="K1" s="21"/>
      <c r="L1" s="21"/>
    </row>
    <row r="2" spans="1:12" s="9" customFormat="1" x14ac:dyDescent="0.25">
      <c r="A2" s="13" t="s">
        <v>398</v>
      </c>
      <c r="B2" s="13" t="s">
        <v>394</v>
      </c>
      <c r="C2" s="14" t="s">
        <v>0</v>
      </c>
      <c r="D2" s="14" t="s">
        <v>1</v>
      </c>
      <c r="E2" s="8"/>
      <c r="F2" s="7"/>
      <c r="G2" s="7"/>
    </row>
    <row r="3" spans="1:12" s="10" customFormat="1" ht="15.6" customHeight="1" x14ac:dyDescent="0.3">
      <c r="A3" s="17">
        <v>1</v>
      </c>
      <c r="B3" s="22" t="s">
        <v>395</v>
      </c>
      <c r="C3" s="15" t="s">
        <v>315</v>
      </c>
      <c r="D3" s="16" t="s">
        <v>316</v>
      </c>
    </row>
    <row r="4" spans="1:12" s="10" customFormat="1" ht="15.6" x14ac:dyDescent="0.3">
      <c r="A4" s="17">
        <v>2</v>
      </c>
      <c r="B4" s="23"/>
      <c r="C4" s="15" t="s">
        <v>246</v>
      </c>
      <c r="D4" s="16" t="s">
        <v>247</v>
      </c>
    </row>
    <row r="5" spans="1:12" s="10" customFormat="1" ht="15.6" x14ac:dyDescent="0.3">
      <c r="A5" s="17">
        <v>3</v>
      </c>
      <c r="B5" s="23"/>
      <c r="C5" s="15" t="s">
        <v>20</v>
      </c>
      <c r="D5" s="16" t="s">
        <v>21</v>
      </c>
    </row>
    <row r="6" spans="1:12" s="10" customFormat="1" ht="15.6" x14ac:dyDescent="0.3">
      <c r="A6" s="17">
        <v>4</v>
      </c>
      <c r="B6" s="23"/>
      <c r="C6" s="15" t="s">
        <v>188</v>
      </c>
      <c r="D6" s="16" t="s">
        <v>400</v>
      </c>
    </row>
    <row r="7" spans="1:12" s="10" customFormat="1" ht="15.6" x14ac:dyDescent="0.3">
      <c r="A7" s="17">
        <v>5</v>
      </c>
      <c r="B7" s="23"/>
      <c r="C7" s="15" t="s">
        <v>70</v>
      </c>
      <c r="D7" s="16" t="s">
        <v>71</v>
      </c>
    </row>
    <row r="8" spans="1:12" s="10" customFormat="1" ht="15.6" x14ac:dyDescent="0.3">
      <c r="A8" s="17">
        <v>6</v>
      </c>
      <c r="B8" s="24"/>
      <c r="C8" s="15" t="s">
        <v>89</v>
      </c>
      <c r="D8" s="16" t="s">
        <v>90</v>
      </c>
    </row>
    <row r="9" spans="1:12" s="10" customFormat="1" ht="15.6" x14ac:dyDescent="0.3">
      <c r="A9" s="17">
        <v>7</v>
      </c>
      <c r="B9" s="22" t="s">
        <v>392</v>
      </c>
      <c r="C9" s="15" t="s">
        <v>221</v>
      </c>
      <c r="D9" s="16" t="s">
        <v>222</v>
      </c>
    </row>
    <row r="10" spans="1:12" s="10" customFormat="1" ht="15.6" x14ac:dyDescent="0.3">
      <c r="A10" s="17">
        <v>8</v>
      </c>
      <c r="B10" s="23"/>
      <c r="C10" s="15" t="s">
        <v>177</v>
      </c>
      <c r="D10" s="16" t="s">
        <v>178</v>
      </c>
    </row>
    <row r="11" spans="1:12" s="10" customFormat="1" ht="15.6" x14ac:dyDescent="0.3">
      <c r="A11" s="17">
        <v>9</v>
      </c>
      <c r="B11" s="24"/>
      <c r="C11" s="15" t="s">
        <v>383</v>
      </c>
      <c r="D11" s="16" t="s">
        <v>199</v>
      </c>
    </row>
    <row r="12" spans="1:12" s="10" customFormat="1" ht="15.6" x14ac:dyDescent="0.3">
      <c r="A12" s="17">
        <v>10</v>
      </c>
      <c r="B12" s="19" t="s">
        <v>393</v>
      </c>
      <c r="C12" s="15" t="s">
        <v>237</v>
      </c>
      <c r="D12" s="16" t="s">
        <v>238</v>
      </c>
    </row>
    <row r="13" spans="1:12" s="10" customFormat="1" ht="15.6" x14ac:dyDescent="0.3">
      <c r="A13" s="17">
        <v>11</v>
      </c>
      <c r="B13" s="19"/>
      <c r="C13" s="15" t="s">
        <v>166</v>
      </c>
      <c r="D13" s="16" t="s">
        <v>167</v>
      </c>
    </row>
    <row r="14" spans="1:12" s="10" customFormat="1" ht="15.6" x14ac:dyDescent="0.3">
      <c r="A14" s="17">
        <v>12</v>
      </c>
      <c r="B14" s="20"/>
      <c r="C14" s="15" t="s">
        <v>86</v>
      </c>
      <c r="D14" s="16" t="s">
        <v>87</v>
      </c>
    </row>
    <row r="15" spans="1:12" s="11" customFormat="1" ht="15.6" x14ac:dyDescent="0.3">
      <c r="A15" s="17">
        <v>13</v>
      </c>
      <c r="B15" s="15"/>
      <c r="C15" s="15" t="s">
        <v>219</v>
      </c>
      <c r="D15" s="16" t="s">
        <v>220</v>
      </c>
    </row>
    <row r="16" spans="1:12" s="11" customFormat="1" ht="15.6" x14ac:dyDescent="0.3">
      <c r="A16" s="17">
        <v>14</v>
      </c>
      <c r="B16" s="15"/>
      <c r="C16" s="15" t="s">
        <v>243</v>
      </c>
      <c r="D16" s="16" t="s">
        <v>244</v>
      </c>
    </row>
    <row r="17" spans="1:4" s="11" customFormat="1" ht="15.6" x14ac:dyDescent="0.3">
      <c r="A17" s="17">
        <v>15</v>
      </c>
      <c r="B17" s="15"/>
      <c r="C17" s="15" t="s">
        <v>144</v>
      </c>
      <c r="D17" s="16" t="s">
        <v>145</v>
      </c>
    </row>
    <row r="18" spans="1:4" s="11" customFormat="1" x14ac:dyDescent="0.25">
      <c r="A18" s="17">
        <v>16</v>
      </c>
      <c r="B18" s="15"/>
      <c r="C18" s="15" t="s">
        <v>262</v>
      </c>
      <c r="D18" s="15" t="s">
        <v>263</v>
      </c>
    </row>
    <row r="19" spans="1:4" s="11" customFormat="1" ht="15.6" x14ac:dyDescent="0.3">
      <c r="A19" s="17">
        <v>17</v>
      </c>
      <c r="B19" s="15"/>
      <c r="C19" s="15" t="s">
        <v>259</v>
      </c>
      <c r="D19" s="16" t="s">
        <v>260</v>
      </c>
    </row>
    <row r="20" spans="1:4" s="11" customFormat="1" ht="15.6" x14ac:dyDescent="0.3">
      <c r="A20" s="17">
        <v>18</v>
      </c>
      <c r="B20" s="15"/>
      <c r="C20" s="15" t="s">
        <v>256</v>
      </c>
      <c r="D20" s="16" t="s">
        <v>257</v>
      </c>
    </row>
    <row r="21" spans="1:4" s="11" customFormat="1" ht="15.6" x14ac:dyDescent="0.3">
      <c r="A21" s="17">
        <v>19</v>
      </c>
      <c r="B21" s="15"/>
      <c r="C21" s="15" t="s">
        <v>43</v>
      </c>
      <c r="D21" s="16" t="s">
        <v>44</v>
      </c>
    </row>
    <row r="22" spans="1:4" s="11" customFormat="1" ht="15.6" x14ac:dyDescent="0.3">
      <c r="A22" s="17">
        <v>20</v>
      </c>
      <c r="B22" s="15"/>
      <c r="C22" s="15" t="s">
        <v>207</v>
      </c>
      <c r="D22" s="16" t="s">
        <v>208</v>
      </c>
    </row>
    <row r="23" spans="1:4" s="11" customFormat="1" ht="15.6" x14ac:dyDescent="0.3">
      <c r="A23" s="17">
        <v>21</v>
      </c>
      <c r="B23" s="15"/>
      <c r="C23" s="15" t="s">
        <v>272</v>
      </c>
      <c r="D23" s="16" t="s">
        <v>273</v>
      </c>
    </row>
    <row r="24" spans="1:4" s="11" customFormat="1" ht="15.6" x14ac:dyDescent="0.3">
      <c r="A24" s="17">
        <v>22</v>
      </c>
      <c r="B24" s="15"/>
      <c r="C24" s="15" t="s">
        <v>332</v>
      </c>
      <c r="D24" s="16" t="s">
        <v>333</v>
      </c>
    </row>
    <row r="25" spans="1:4" s="11" customFormat="1" ht="15.6" x14ac:dyDescent="0.3">
      <c r="A25" s="17">
        <v>23</v>
      </c>
      <c r="B25" s="15"/>
      <c r="C25" s="15" t="s">
        <v>107</v>
      </c>
      <c r="D25" s="16" t="s">
        <v>108</v>
      </c>
    </row>
    <row r="26" spans="1:4" s="11" customFormat="1" ht="15.6" x14ac:dyDescent="0.3">
      <c r="A26" s="17">
        <v>24</v>
      </c>
      <c r="B26" s="15"/>
      <c r="C26" s="15" t="s">
        <v>301</v>
      </c>
      <c r="D26" s="16" t="s">
        <v>302</v>
      </c>
    </row>
    <row r="27" spans="1:4" s="11" customFormat="1" ht="15.6" x14ac:dyDescent="0.3">
      <c r="A27" s="17">
        <v>25</v>
      </c>
      <c r="B27" s="15"/>
      <c r="C27" s="15" t="s">
        <v>355</v>
      </c>
      <c r="D27" s="16" t="s">
        <v>356</v>
      </c>
    </row>
    <row r="28" spans="1:4" s="11" customFormat="1" ht="15.6" x14ac:dyDescent="0.3">
      <c r="A28" s="17">
        <v>26</v>
      </c>
      <c r="B28" s="15"/>
      <c r="C28" s="15" t="s">
        <v>157</v>
      </c>
      <c r="D28" s="16" t="s">
        <v>158</v>
      </c>
    </row>
    <row r="29" spans="1:4" s="11" customFormat="1" ht="15.6" x14ac:dyDescent="0.3">
      <c r="A29" s="17">
        <v>27</v>
      </c>
      <c r="B29" s="15"/>
      <c r="C29" s="15" t="s">
        <v>290</v>
      </c>
      <c r="D29" s="16" t="s">
        <v>291</v>
      </c>
    </row>
    <row r="30" spans="1:4" s="11" customFormat="1" ht="15.6" x14ac:dyDescent="0.3">
      <c r="A30" s="17">
        <v>28</v>
      </c>
      <c r="B30" s="15"/>
      <c r="C30" s="15" t="s">
        <v>224</v>
      </c>
      <c r="D30" s="16" t="s">
        <v>225</v>
      </c>
    </row>
    <row r="31" spans="1:4" s="11" customFormat="1" ht="15.6" x14ac:dyDescent="0.3">
      <c r="A31" s="17">
        <v>29</v>
      </c>
      <c r="B31" s="15"/>
      <c r="C31" s="15" t="s">
        <v>46</v>
      </c>
      <c r="D31" s="16" t="s">
        <v>47</v>
      </c>
    </row>
    <row r="32" spans="1:4" s="11" customFormat="1" ht="15.6" x14ac:dyDescent="0.3">
      <c r="A32" s="17">
        <v>30</v>
      </c>
      <c r="B32" s="15"/>
      <c r="C32" s="15" t="s">
        <v>79</v>
      </c>
      <c r="D32" s="16" t="s">
        <v>80</v>
      </c>
    </row>
    <row r="33" spans="1:4" s="11" customFormat="1" ht="15.6" x14ac:dyDescent="0.3">
      <c r="A33" s="17">
        <v>31</v>
      </c>
      <c r="B33" s="15"/>
      <c r="C33" s="15" t="s">
        <v>214</v>
      </c>
      <c r="D33" s="16" t="s">
        <v>215</v>
      </c>
    </row>
    <row r="34" spans="1:4" s="11" customFormat="1" ht="15.6" x14ac:dyDescent="0.3">
      <c r="A34" s="17">
        <v>32</v>
      </c>
      <c r="B34" s="15"/>
      <c r="C34" s="15" t="s">
        <v>114</v>
      </c>
      <c r="D34" s="16" t="s">
        <v>381</v>
      </c>
    </row>
    <row r="35" spans="1:4" s="11" customFormat="1" ht="15.6" x14ac:dyDescent="0.3">
      <c r="A35" s="17">
        <v>33</v>
      </c>
      <c r="B35" s="15"/>
      <c r="C35" s="15" t="s">
        <v>53</v>
      </c>
      <c r="D35" s="16" t="s">
        <v>54</v>
      </c>
    </row>
    <row r="36" spans="1:4" s="11" customFormat="1" ht="15.6" x14ac:dyDescent="0.3">
      <c r="A36" s="17">
        <v>34</v>
      </c>
      <c r="B36" s="15"/>
      <c r="C36" s="15" t="s">
        <v>269</v>
      </c>
      <c r="D36" s="16" t="s">
        <v>270</v>
      </c>
    </row>
    <row r="37" spans="1:4" s="11" customFormat="1" ht="15.6" x14ac:dyDescent="0.3">
      <c r="A37" s="17">
        <v>35</v>
      </c>
      <c r="B37" s="15"/>
      <c r="C37" s="15" t="s">
        <v>297</v>
      </c>
      <c r="D37" s="16" t="s">
        <v>298</v>
      </c>
    </row>
    <row r="38" spans="1:4" s="11" customFormat="1" ht="15.6" x14ac:dyDescent="0.3">
      <c r="A38" s="17">
        <v>36</v>
      </c>
      <c r="B38" s="15"/>
      <c r="C38" s="15" t="s">
        <v>73</v>
      </c>
      <c r="D38" s="16" t="s">
        <v>74</v>
      </c>
    </row>
    <row r="39" spans="1:4" s="11" customFormat="1" ht="15.6" x14ac:dyDescent="0.3">
      <c r="A39" s="17">
        <v>37</v>
      </c>
      <c r="B39" s="15"/>
      <c r="C39" s="15" t="s">
        <v>240</v>
      </c>
      <c r="D39" s="16" t="s">
        <v>241</v>
      </c>
    </row>
    <row r="40" spans="1:4" s="11" customFormat="1" ht="15.6" x14ac:dyDescent="0.3">
      <c r="A40" s="17">
        <v>38</v>
      </c>
      <c r="B40" s="15"/>
      <c r="C40" s="15" t="s">
        <v>278</v>
      </c>
      <c r="D40" s="16" t="s">
        <v>279</v>
      </c>
    </row>
    <row r="41" spans="1:4" s="11" customFormat="1" ht="15.6" x14ac:dyDescent="0.3">
      <c r="A41" s="17">
        <v>39</v>
      </c>
      <c r="B41" s="15"/>
      <c r="C41" s="15" t="s">
        <v>160</v>
      </c>
      <c r="D41" s="16" t="s">
        <v>161</v>
      </c>
    </row>
    <row r="42" spans="1:4" s="11" customFormat="1" ht="15.6" x14ac:dyDescent="0.3">
      <c r="A42" s="17">
        <v>40</v>
      </c>
      <c r="B42" s="15"/>
      <c r="C42" s="15" t="s">
        <v>131</v>
      </c>
      <c r="D42" s="16" t="s">
        <v>132</v>
      </c>
    </row>
    <row r="43" spans="1:4" s="11" customFormat="1" ht="15.6" x14ac:dyDescent="0.3">
      <c r="A43" s="17">
        <v>41</v>
      </c>
      <c r="B43" s="15"/>
      <c r="C43" s="15" t="s">
        <v>134</v>
      </c>
      <c r="D43" s="16" t="s">
        <v>135</v>
      </c>
    </row>
    <row r="44" spans="1:4" s="11" customFormat="1" ht="15.6" x14ac:dyDescent="0.3">
      <c r="A44" s="17">
        <v>42</v>
      </c>
      <c r="B44" s="15"/>
      <c r="C44" s="15" t="s">
        <v>99</v>
      </c>
      <c r="D44" s="16" t="s">
        <v>100</v>
      </c>
    </row>
    <row r="45" spans="1:4" s="11" customFormat="1" ht="15.6" x14ac:dyDescent="0.3">
      <c r="A45" s="17">
        <v>43</v>
      </c>
      <c r="B45" s="15"/>
      <c r="C45" s="15" t="s">
        <v>382</v>
      </c>
      <c r="D45" s="16" t="s">
        <v>352</v>
      </c>
    </row>
    <row r="46" spans="1:4" s="11" customFormat="1" ht="15.6" x14ac:dyDescent="0.3">
      <c r="A46" s="17">
        <v>44</v>
      </c>
      <c r="B46" s="15"/>
      <c r="C46" s="15" t="s">
        <v>309</v>
      </c>
      <c r="D46" s="16" t="s">
        <v>310</v>
      </c>
    </row>
    <row r="47" spans="1:4" s="11" customFormat="1" ht="15.6" x14ac:dyDescent="0.3">
      <c r="A47" s="17">
        <v>45</v>
      </c>
      <c r="B47" s="15"/>
      <c r="C47" s="15" t="s">
        <v>374</v>
      </c>
      <c r="D47" s="16" t="s">
        <v>375</v>
      </c>
    </row>
    <row r="48" spans="1:4" s="11" customFormat="1" ht="15.6" x14ac:dyDescent="0.3">
      <c r="A48" s="17">
        <v>46</v>
      </c>
      <c r="B48" s="15"/>
      <c r="C48" s="15" t="s">
        <v>92</v>
      </c>
      <c r="D48" s="16" t="s">
        <v>93</v>
      </c>
    </row>
    <row r="49" spans="1:4" s="11" customFormat="1" ht="15.6" x14ac:dyDescent="0.3">
      <c r="A49" s="17">
        <v>47</v>
      </c>
      <c r="B49" s="15"/>
      <c r="C49" s="15" t="s">
        <v>233</v>
      </c>
      <c r="D49" s="16" t="s">
        <v>234</v>
      </c>
    </row>
    <row r="50" spans="1:4" s="11" customFormat="1" ht="15.6" x14ac:dyDescent="0.3">
      <c r="A50" s="17">
        <v>48</v>
      </c>
      <c r="B50" s="15"/>
      <c r="C50" s="15" t="s">
        <v>311</v>
      </c>
      <c r="D50" s="16" t="s">
        <v>312</v>
      </c>
    </row>
    <row r="51" spans="1:4" s="11" customFormat="1" ht="15.6" x14ac:dyDescent="0.3">
      <c r="A51" s="17">
        <v>49</v>
      </c>
      <c r="B51" s="15"/>
      <c r="C51" s="15" t="s">
        <v>117</v>
      </c>
      <c r="D51" s="16" t="s">
        <v>118</v>
      </c>
    </row>
    <row r="52" spans="1:4" s="11" customFormat="1" ht="15.6" x14ac:dyDescent="0.3">
      <c r="A52" s="17">
        <v>50</v>
      </c>
      <c r="B52" s="15"/>
      <c r="C52" s="15" t="s">
        <v>191</v>
      </c>
      <c r="D52" s="16" t="s">
        <v>192</v>
      </c>
    </row>
    <row r="53" spans="1:4" s="11" customFormat="1" ht="15.6" x14ac:dyDescent="0.3">
      <c r="A53" s="17">
        <v>51</v>
      </c>
      <c r="B53" s="15"/>
      <c r="C53" s="15" t="s">
        <v>304</v>
      </c>
      <c r="D53" s="16" t="s">
        <v>305</v>
      </c>
    </row>
    <row r="54" spans="1:4" s="11" customFormat="1" ht="15.6" x14ac:dyDescent="0.3">
      <c r="A54" s="17">
        <v>52</v>
      </c>
      <c r="B54" s="15"/>
      <c r="C54" s="15" t="s">
        <v>102</v>
      </c>
      <c r="D54" s="16" t="s">
        <v>103</v>
      </c>
    </row>
    <row r="55" spans="1:4" s="11" customFormat="1" ht="15.6" x14ac:dyDescent="0.3">
      <c r="A55" s="17">
        <v>53</v>
      </c>
      <c r="B55" s="15"/>
      <c r="C55" s="15" t="s">
        <v>105</v>
      </c>
      <c r="D55" s="16" t="s">
        <v>106</v>
      </c>
    </row>
    <row r="56" spans="1:4" s="11" customFormat="1" ht="15.6" x14ac:dyDescent="0.3">
      <c r="A56" s="17">
        <v>54</v>
      </c>
      <c r="B56" s="15"/>
      <c r="C56" s="15" t="s">
        <v>138</v>
      </c>
      <c r="D56" s="16" t="s">
        <v>139</v>
      </c>
    </row>
    <row r="57" spans="1:4" s="11" customFormat="1" ht="15.6" x14ac:dyDescent="0.3">
      <c r="A57" s="17">
        <v>55</v>
      </c>
      <c r="B57" s="15"/>
      <c r="C57" s="15" t="s">
        <v>76</v>
      </c>
      <c r="D57" s="16" t="s">
        <v>77</v>
      </c>
    </row>
    <row r="58" spans="1:4" s="11" customFormat="1" ht="15.6" x14ac:dyDescent="0.3">
      <c r="A58" s="17">
        <v>56</v>
      </c>
      <c r="B58" s="15"/>
      <c r="C58" s="15" t="s">
        <v>217</v>
      </c>
      <c r="D58" s="16" t="s">
        <v>218</v>
      </c>
    </row>
    <row r="59" spans="1:4" s="11" customFormat="1" ht="15.6" x14ac:dyDescent="0.3">
      <c r="A59" s="17">
        <v>57</v>
      </c>
      <c r="B59" s="15"/>
      <c r="C59" s="15" t="s">
        <v>294</v>
      </c>
      <c r="D59" s="16" t="s">
        <v>295</v>
      </c>
    </row>
  </sheetData>
  <mergeCells count="3">
    <mergeCell ref="B3:B8"/>
    <mergeCell ref="B9:B11"/>
    <mergeCell ref="A1:D1"/>
  </mergeCells>
  <phoneticPr fontId="4" type="noConversion"/>
  <conditionalFormatting sqref="C2:D1048576">
    <cfRule type="duplicateValues" dxfId="9" priority="1" stopIfTrue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9"/>
  <sheetViews>
    <sheetView zoomScale="70" zoomScaleNormal="70" workbookViewId="0">
      <selection sqref="A1:XFD1"/>
    </sheetView>
  </sheetViews>
  <sheetFormatPr defaultRowHeight="13.2" x14ac:dyDescent="0.25"/>
  <cols>
    <col min="1" max="1" width="10" bestFit="1" customWidth="1"/>
    <col min="2" max="2" width="13.21875" bestFit="1" customWidth="1"/>
    <col min="3" max="3" width="15" bestFit="1" customWidth="1"/>
    <col min="4" max="4" width="11" bestFit="1" customWidth="1"/>
    <col min="5" max="5" width="47" bestFit="1" customWidth="1"/>
    <col min="6" max="6" width="12" bestFit="1" customWidth="1"/>
    <col min="7" max="7" width="48" bestFit="1" customWidth="1"/>
    <col min="8" max="9" width="8" bestFit="1" customWidth="1"/>
    <col min="10" max="10" width="18" bestFit="1" customWidth="1"/>
    <col min="11" max="11" width="9" bestFit="1" customWidth="1"/>
    <col min="12" max="12" width="62" bestFit="1" customWidth="1"/>
  </cols>
  <sheetData>
    <row r="1" spans="1:12" ht="22.8" x14ac:dyDescent="0.25">
      <c r="A1" s="26" t="s">
        <v>399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</row>
    <row r="2" spans="1:12" s="4" customFormat="1" x14ac:dyDescent="0.25">
      <c r="A2" s="4" t="s">
        <v>396</v>
      </c>
      <c r="B2" s="4" t="s">
        <v>397</v>
      </c>
      <c r="C2" s="4" t="s">
        <v>2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10</v>
      </c>
      <c r="J2" s="4" t="s">
        <v>12</v>
      </c>
      <c r="K2" s="4" t="s">
        <v>13</v>
      </c>
      <c r="L2" s="4" t="s">
        <v>14</v>
      </c>
    </row>
    <row r="3" spans="1:12" ht="15" x14ac:dyDescent="0.25">
      <c r="A3" t="s">
        <v>385</v>
      </c>
      <c r="B3" s="5" t="s">
        <v>384</v>
      </c>
      <c r="C3" t="s">
        <v>3</v>
      </c>
      <c r="D3" s="2">
        <v>4.8089675422082496E-9</v>
      </c>
      <c r="E3" s="2">
        <v>4.8089675422082505E-9</v>
      </c>
      <c r="F3" s="2">
        <v>4.8089675422082505E-9</v>
      </c>
      <c r="G3" s="2">
        <v>4.8089675422082505E-9</v>
      </c>
      <c r="H3" t="s">
        <v>9</v>
      </c>
      <c r="I3" t="s">
        <v>11</v>
      </c>
      <c r="J3" s="2">
        <v>5.970149040222168</v>
      </c>
      <c r="K3" s="2">
        <v>8</v>
      </c>
      <c r="L3" t="s">
        <v>15</v>
      </c>
    </row>
    <row r="6" spans="1:12" x14ac:dyDescent="0.25">
      <c r="A6" s="6"/>
    </row>
    <row r="9" spans="1:12" x14ac:dyDescent="0.25">
      <c r="A9" s="6"/>
    </row>
  </sheetData>
  <mergeCells count="1">
    <mergeCell ref="A1:L1"/>
  </mergeCells>
  <phoneticPr fontId="12" type="noConversion"/>
  <pageMargins left="0.75" right="0.75" top="1" bottom="1" header="0.5" footer="0.5"/>
  <pageSetup paperSize="9" firstPageNumber="0" fitToWidth="0" fitToHeight="0" pageOrder="overThenDown" orientation="portrait" horizontalDpi="300" verticalDpi="3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53"/>
  <sheetViews>
    <sheetView zoomScale="55" zoomScaleNormal="55" workbookViewId="0">
      <selection activeCell="A43" sqref="A43:A54"/>
    </sheetView>
  </sheetViews>
  <sheetFormatPr defaultRowHeight="13.2" x14ac:dyDescent="0.25"/>
  <cols>
    <col min="1" max="1" width="12.77734375" customWidth="1"/>
    <col min="2" max="2" width="51.5546875" bestFit="1" customWidth="1"/>
    <col min="3" max="3" width="22.77734375" customWidth="1"/>
    <col min="4" max="4" width="11" customWidth="1"/>
    <col min="5" max="5" width="47" customWidth="1"/>
    <col min="6" max="6" width="12" customWidth="1"/>
    <col min="7" max="7" width="48" customWidth="1"/>
    <col min="8" max="8" width="8" customWidth="1"/>
    <col min="9" max="9" width="8" bestFit="1" customWidth="1"/>
    <col min="10" max="10" width="18" bestFit="1" customWidth="1"/>
    <col min="11" max="11" width="9" bestFit="1" customWidth="1"/>
    <col min="12" max="12" width="81" bestFit="1" customWidth="1"/>
  </cols>
  <sheetData>
    <row r="1" spans="1:12" ht="22.8" x14ac:dyDescent="0.25">
      <c r="A1" s="26" t="s">
        <v>399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</row>
    <row r="2" spans="1:12" s="4" customFormat="1" x14ac:dyDescent="0.25">
      <c r="A2" s="4" t="s">
        <v>396</v>
      </c>
      <c r="B2" s="4" t="s">
        <v>397</v>
      </c>
      <c r="C2" s="4" t="s">
        <v>2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10</v>
      </c>
      <c r="J2" s="4" t="s">
        <v>12</v>
      </c>
      <c r="K2" s="4" t="s">
        <v>13</v>
      </c>
      <c r="L2" s="4" t="s">
        <v>14</v>
      </c>
    </row>
    <row r="3" spans="1:12" ht="15" x14ac:dyDescent="0.25">
      <c r="A3" t="s">
        <v>16</v>
      </c>
      <c r="B3" s="5" t="s">
        <v>17</v>
      </c>
      <c r="C3" t="s">
        <v>3</v>
      </c>
      <c r="D3" s="2">
        <v>4.6903184127708311E-3</v>
      </c>
      <c r="E3" s="2">
        <v>3.7522547302166649E-2</v>
      </c>
      <c r="F3" s="2">
        <v>4.6903184127708311E-3</v>
      </c>
      <c r="G3" s="2">
        <v>9.3806368255416623E-3</v>
      </c>
      <c r="H3" t="s">
        <v>9</v>
      </c>
      <c r="I3" t="s">
        <v>18</v>
      </c>
      <c r="J3" s="2">
        <v>6.6666665077209473</v>
      </c>
      <c r="K3" s="2">
        <v>3</v>
      </c>
      <c r="L3" t="s">
        <v>19</v>
      </c>
    </row>
    <row r="4" spans="1:12" ht="15" x14ac:dyDescent="0.25">
      <c r="A4" t="s">
        <v>20</v>
      </c>
      <c r="B4" s="5" t="s">
        <v>21</v>
      </c>
      <c r="C4" t="s">
        <v>3</v>
      </c>
      <c r="D4" s="2">
        <v>5.3616447735244132E-4</v>
      </c>
      <c r="E4" s="2">
        <v>9.1147961149915021E-3</v>
      </c>
      <c r="F4" s="2">
        <v>5.3616447735244132E-4</v>
      </c>
      <c r="G4" s="2">
        <v>3.2169868641146477E-3</v>
      </c>
      <c r="H4" t="s">
        <v>9</v>
      </c>
      <c r="I4" t="s">
        <v>22</v>
      </c>
      <c r="J4" s="2">
        <v>4.4117646217346191</v>
      </c>
      <c r="K4" s="2">
        <v>6</v>
      </c>
      <c r="L4" t="s">
        <v>23</v>
      </c>
    </row>
    <row r="5" spans="1:12" ht="15" x14ac:dyDescent="0.25">
      <c r="A5" t="s">
        <v>24</v>
      </c>
      <c r="B5" s="5" t="s">
        <v>25</v>
      </c>
      <c r="C5" t="s">
        <v>3</v>
      </c>
      <c r="D5" s="2">
        <v>2.3105431332477782E-3</v>
      </c>
      <c r="E5" s="2">
        <v>2.7726517598973339E-2</v>
      </c>
      <c r="F5" s="2">
        <v>2.3105431332477782E-3</v>
      </c>
      <c r="G5" s="2">
        <v>9.2421725329911129E-3</v>
      </c>
      <c r="H5" t="s">
        <v>9</v>
      </c>
      <c r="I5" t="s">
        <v>26</v>
      </c>
      <c r="J5" s="2">
        <v>5.4054055213928223</v>
      </c>
      <c r="K5" s="2">
        <v>4</v>
      </c>
      <c r="L5" t="s">
        <v>27</v>
      </c>
    </row>
    <row r="6" spans="1:12" ht="15" x14ac:dyDescent="0.25">
      <c r="A6" t="s">
        <v>28</v>
      </c>
      <c r="B6" s="5" t="s">
        <v>29</v>
      </c>
      <c r="C6" t="s">
        <v>3</v>
      </c>
      <c r="D6" s="2">
        <v>8.2206945295401224E-3</v>
      </c>
      <c r="E6" s="2">
        <v>3.288277811816049E-2</v>
      </c>
      <c r="F6" s="2">
        <v>8.2206945295401224E-3</v>
      </c>
      <c r="G6" s="2">
        <v>8.2206945295401224E-3</v>
      </c>
      <c r="H6" t="s">
        <v>9</v>
      </c>
      <c r="I6" t="s">
        <v>30</v>
      </c>
      <c r="J6" s="2">
        <v>5.4545454978942871</v>
      </c>
      <c r="K6" s="2">
        <v>3</v>
      </c>
      <c r="L6" t="s">
        <v>31</v>
      </c>
    </row>
    <row r="7" spans="1:12" ht="15" x14ac:dyDescent="0.25">
      <c r="A7" t="s">
        <v>36</v>
      </c>
      <c r="B7" s="5" t="s">
        <v>37</v>
      </c>
      <c r="C7" t="s">
        <v>3</v>
      </c>
      <c r="D7" s="2">
        <v>1.4858426198498969E-4</v>
      </c>
      <c r="E7" s="2">
        <v>3.2688537636697732E-3</v>
      </c>
      <c r="F7" s="2">
        <v>3.596614067947822E-3</v>
      </c>
      <c r="G7" s="2">
        <v>1.0789842203843466E-2</v>
      </c>
      <c r="H7" t="s">
        <v>9</v>
      </c>
      <c r="I7" t="s">
        <v>34</v>
      </c>
      <c r="J7" s="2">
        <v>4.5454545021057129</v>
      </c>
      <c r="K7" s="2">
        <v>7</v>
      </c>
      <c r="L7" t="s">
        <v>38</v>
      </c>
    </row>
    <row r="8" spans="1:12" ht="15" x14ac:dyDescent="0.25">
      <c r="A8" t="s">
        <v>32</v>
      </c>
      <c r="B8" s="5" t="s">
        <v>33</v>
      </c>
      <c r="C8" t="s">
        <v>3</v>
      </c>
      <c r="D8" s="2">
        <v>2.4690216003486819E-3</v>
      </c>
      <c r="E8" s="2">
        <v>2.7159237603835502E-2</v>
      </c>
      <c r="F8" s="2">
        <v>3.596614067947822E-3</v>
      </c>
      <c r="G8" s="2">
        <v>1.0789842203843466E-2</v>
      </c>
      <c r="H8" t="s">
        <v>9</v>
      </c>
      <c r="I8" t="s">
        <v>34</v>
      </c>
      <c r="J8" s="2">
        <v>4</v>
      </c>
      <c r="K8" s="2">
        <v>5</v>
      </c>
      <c r="L8" t="s">
        <v>35</v>
      </c>
    </row>
    <row r="9" spans="1:12" ht="15" x14ac:dyDescent="0.25">
      <c r="A9" t="s">
        <v>39</v>
      </c>
      <c r="B9" s="5" t="s">
        <v>40</v>
      </c>
      <c r="C9" t="s">
        <v>3</v>
      </c>
      <c r="D9" s="2">
        <v>2.7382924476804016E-4</v>
      </c>
      <c r="E9" s="2">
        <v>5.2027556505927627E-3</v>
      </c>
      <c r="F9" s="2">
        <v>7.033898579031467E-5</v>
      </c>
      <c r="G9" s="2">
        <v>4.9237290053220266E-4</v>
      </c>
      <c r="H9" t="s">
        <v>9</v>
      </c>
      <c r="I9" t="s">
        <v>41</v>
      </c>
      <c r="J9" s="2">
        <v>4.1176471710205078</v>
      </c>
      <c r="K9" s="2">
        <v>7</v>
      </c>
      <c r="L9" t="s">
        <v>42</v>
      </c>
    </row>
    <row r="10" spans="1:12" ht="15" x14ac:dyDescent="0.25">
      <c r="A10" t="s">
        <v>43</v>
      </c>
      <c r="B10" s="5" t="s">
        <v>44</v>
      </c>
      <c r="C10" t="s">
        <v>3</v>
      </c>
      <c r="D10" s="2">
        <v>4.588139703921446E-4</v>
      </c>
      <c r="E10" s="2">
        <v>8.2586514670586024E-3</v>
      </c>
      <c r="F10" s="2">
        <v>7.033898579031467E-5</v>
      </c>
      <c r="G10" s="2">
        <v>4.9237290053220266E-4</v>
      </c>
      <c r="H10" t="s">
        <v>9</v>
      </c>
      <c r="I10" t="s">
        <v>41</v>
      </c>
      <c r="J10" s="2">
        <v>5.8139533996582031</v>
      </c>
      <c r="K10" s="2">
        <v>5</v>
      </c>
      <c r="L10" t="s">
        <v>45</v>
      </c>
    </row>
    <row r="11" spans="1:12" ht="15" x14ac:dyDescent="0.25">
      <c r="A11" t="s">
        <v>53</v>
      </c>
      <c r="B11" s="5" t="s">
        <v>54</v>
      </c>
      <c r="C11" t="s">
        <v>3</v>
      </c>
      <c r="D11" s="2">
        <v>2.4061010402127153E-7</v>
      </c>
      <c r="E11" s="2">
        <v>8.4213536407445038E-6</v>
      </c>
      <c r="F11" s="2">
        <v>1.6321277722861537E-6</v>
      </c>
      <c r="G11" s="2">
        <v>1.6321277722861539E-5</v>
      </c>
      <c r="H11" t="s">
        <v>9</v>
      </c>
      <c r="I11" t="s">
        <v>48</v>
      </c>
      <c r="J11" s="2">
        <v>5.4726366996765137</v>
      </c>
      <c r="K11" s="2">
        <v>11</v>
      </c>
      <c r="L11" t="s">
        <v>55</v>
      </c>
    </row>
    <row r="12" spans="1:12" ht="15" x14ac:dyDescent="0.25">
      <c r="A12" t="s">
        <v>50</v>
      </c>
      <c r="B12" s="5" t="s">
        <v>51</v>
      </c>
      <c r="C12" t="s">
        <v>3</v>
      </c>
      <c r="D12" s="2">
        <v>1.6040107811798855E-5</v>
      </c>
      <c r="E12" s="2">
        <v>4.6516312654216682E-4</v>
      </c>
      <c r="F12" s="2">
        <v>1.6321277722861537E-6</v>
      </c>
      <c r="G12" s="2">
        <v>1.6321277722861539E-5</v>
      </c>
      <c r="H12" t="s">
        <v>9</v>
      </c>
      <c r="I12" t="s">
        <v>48</v>
      </c>
      <c r="J12" s="2">
        <v>4.5226130485534668</v>
      </c>
      <c r="K12" s="2">
        <v>9</v>
      </c>
      <c r="L12" t="s">
        <v>52</v>
      </c>
    </row>
    <row r="13" spans="1:12" ht="15" x14ac:dyDescent="0.25">
      <c r="A13" t="s">
        <v>46</v>
      </c>
      <c r="B13" s="5" t="s">
        <v>47</v>
      </c>
      <c r="C13" t="s">
        <v>3</v>
      </c>
      <c r="D13" s="2">
        <v>3.8228809427723691E-3</v>
      </c>
      <c r="E13" s="2">
        <v>3.8228809427723692E-2</v>
      </c>
      <c r="F13" s="2">
        <v>1.6321277722861537E-6</v>
      </c>
      <c r="G13" s="2">
        <v>1.6321277722861539E-5</v>
      </c>
      <c r="H13" t="s">
        <v>9</v>
      </c>
      <c r="I13" t="s">
        <v>48</v>
      </c>
      <c r="J13" s="2">
        <v>4.7058825492858887</v>
      </c>
      <c r="K13" s="2">
        <v>4</v>
      </c>
      <c r="L13" t="s">
        <v>49</v>
      </c>
    </row>
    <row r="14" spans="1:12" ht="15" x14ac:dyDescent="0.25">
      <c r="A14" t="s">
        <v>66</v>
      </c>
      <c r="B14" s="5" t="s">
        <v>67</v>
      </c>
      <c r="C14" t="s">
        <v>3</v>
      </c>
      <c r="D14" s="2">
        <v>6.8441114673173942E-5</v>
      </c>
      <c r="E14" s="2">
        <v>1.8479100961756964E-3</v>
      </c>
      <c r="F14" s="2">
        <v>6.5174128850777036E-4</v>
      </c>
      <c r="G14" s="2">
        <v>3.258706442538852E-3</v>
      </c>
      <c r="H14" t="s">
        <v>9</v>
      </c>
      <c r="I14" t="s">
        <v>58</v>
      </c>
      <c r="J14" s="2">
        <v>4.3243241310119629</v>
      </c>
      <c r="K14" s="2">
        <v>8</v>
      </c>
      <c r="L14" t="s">
        <v>68</v>
      </c>
    </row>
    <row r="15" spans="1:12" ht="15" x14ac:dyDescent="0.25">
      <c r="A15" t="s">
        <v>63</v>
      </c>
      <c r="B15" s="5" t="s">
        <v>64</v>
      </c>
      <c r="C15" t="s">
        <v>3</v>
      </c>
      <c r="D15" s="2">
        <v>1.6913361853859385E-3</v>
      </c>
      <c r="E15" s="2">
        <v>2.19873704100172E-2</v>
      </c>
      <c r="F15" s="2">
        <v>6.5174128850777036E-4</v>
      </c>
      <c r="G15" s="2">
        <v>3.258706442538852E-3</v>
      </c>
      <c r="H15" t="s">
        <v>9</v>
      </c>
      <c r="I15" t="s">
        <v>58</v>
      </c>
      <c r="J15" s="2">
        <v>5.8823528289794922</v>
      </c>
      <c r="K15" s="2">
        <v>4</v>
      </c>
      <c r="L15" t="s">
        <v>65</v>
      </c>
    </row>
    <row r="16" spans="1:12" ht="15" x14ac:dyDescent="0.25">
      <c r="A16" t="s">
        <v>60</v>
      </c>
      <c r="B16" s="5" t="s">
        <v>61</v>
      </c>
      <c r="C16" t="s">
        <v>3</v>
      </c>
      <c r="D16" s="2">
        <v>1.6008072126895471E-3</v>
      </c>
      <c r="E16" s="2">
        <v>2.2411300977653658E-2</v>
      </c>
      <c r="F16" s="2">
        <v>6.5174128850777036E-4</v>
      </c>
      <c r="G16" s="2">
        <v>3.258706442538852E-3</v>
      </c>
      <c r="H16" t="s">
        <v>9</v>
      </c>
      <c r="I16" t="s">
        <v>58</v>
      </c>
      <c r="J16" s="2">
        <v>5.970149040222168</v>
      </c>
      <c r="K16" s="2">
        <v>4</v>
      </c>
      <c r="L16" t="s">
        <v>62</v>
      </c>
    </row>
    <row r="17" spans="1:12" ht="15" x14ac:dyDescent="0.25">
      <c r="A17" t="s">
        <v>56</v>
      </c>
      <c r="B17" s="5" t="s">
        <v>57</v>
      </c>
      <c r="C17" t="s">
        <v>3</v>
      </c>
      <c r="D17" s="2">
        <v>5.6260147082290062E-3</v>
      </c>
      <c r="E17" s="2">
        <v>3.3756088249374039E-2</v>
      </c>
      <c r="F17" s="2">
        <v>6.5174128850777036E-4</v>
      </c>
      <c r="G17" s="2">
        <v>3.258706442538852E-3</v>
      </c>
      <c r="H17" t="s">
        <v>9</v>
      </c>
      <c r="I17" t="s">
        <v>58</v>
      </c>
      <c r="J17" s="2">
        <v>6.25</v>
      </c>
      <c r="K17" s="2">
        <v>3</v>
      </c>
      <c r="L17" t="s">
        <v>59</v>
      </c>
    </row>
    <row r="18" spans="1:12" ht="15" x14ac:dyDescent="0.25">
      <c r="A18" t="s">
        <v>76</v>
      </c>
      <c r="B18" s="5" t="s">
        <v>77</v>
      </c>
      <c r="C18" t="s">
        <v>3</v>
      </c>
      <c r="D18" s="2">
        <v>1.2089412973874418E-5</v>
      </c>
      <c r="E18" s="2">
        <v>3.7477180219010696E-4</v>
      </c>
      <c r="F18" s="2">
        <v>2.0245986098873841E-7</v>
      </c>
      <c r="G18" s="2">
        <v>2.2270584708761223E-6</v>
      </c>
      <c r="H18" t="s">
        <v>9</v>
      </c>
      <c r="I18" t="s">
        <v>69</v>
      </c>
      <c r="J18" s="2">
        <v>8.6956520080566406</v>
      </c>
      <c r="K18" s="2">
        <v>6</v>
      </c>
      <c r="L18" t="s">
        <v>78</v>
      </c>
    </row>
    <row r="19" spans="1:12" ht="15" x14ac:dyDescent="0.25">
      <c r="A19" t="s">
        <v>73</v>
      </c>
      <c r="B19" s="5" t="s">
        <v>74</v>
      </c>
      <c r="C19" t="s">
        <v>3</v>
      </c>
      <c r="D19" s="2">
        <v>2.768763996851245E-5</v>
      </c>
      <c r="E19" s="2">
        <v>7.7525391911834854E-4</v>
      </c>
      <c r="F19" s="2">
        <v>2.0245986098873841E-7</v>
      </c>
      <c r="G19" s="2">
        <v>2.2270584708761223E-6</v>
      </c>
      <c r="H19" t="s">
        <v>9</v>
      </c>
      <c r="I19" t="s">
        <v>69</v>
      </c>
      <c r="J19" s="2">
        <v>4.9079756736755371</v>
      </c>
      <c r="K19" s="2">
        <v>8</v>
      </c>
      <c r="L19" t="s">
        <v>75</v>
      </c>
    </row>
    <row r="20" spans="1:12" ht="15" x14ac:dyDescent="0.25">
      <c r="A20" t="s">
        <v>70</v>
      </c>
      <c r="B20" s="5" t="s">
        <v>71</v>
      </c>
      <c r="C20" t="s">
        <v>3</v>
      </c>
      <c r="D20" s="2">
        <v>1.0032413115075207E-4</v>
      </c>
      <c r="E20" s="2">
        <v>2.4077791476180494E-3</v>
      </c>
      <c r="F20" s="2">
        <v>2.0245986098873841E-7</v>
      </c>
      <c r="G20" s="2">
        <v>2.2270584708761223E-6</v>
      </c>
      <c r="H20" t="s">
        <v>9</v>
      </c>
      <c r="I20" t="s">
        <v>69</v>
      </c>
      <c r="J20" s="2">
        <v>6</v>
      </c>
      <c r="K20" s="2">
        <v>6</v>
      </c>
      <c r="L20" t="s">
        <v>72</v>
      </c>
    </row>
    <row r="21" spans="1:12" ht="15" x14ac:dyDescent="0.25">
      <c r="A21" t="s">
        <v>79</v>
      </c>
      <c r="B21" s="5" t="s">
        <v>80</v>
      </c>
      <c r="C21" t="s">
        <v>3</v>
      </c>
      <c r="D21" s="2">
        <v>6.5721188722613361E-3</v>
      </c>
      <c r="E21" s="2">
        <v>3.2860594361306679E-2</v>
      </c>
      <c r="F21" s="2">
        <v>2.0245986098873841E-7</v>
      </c>
      <c r="G21" s="2">
        <v>2.2270584708761223E-6</v>
      </c>
      <c r="H21" t="s">
        <v>9</v>
      </c>
      <c r="I21" t="s">
        <v>69</v>
      </c>
      <c r="J21" s="2">
        <v>4.0404038429260254</v>
      </c>
      <c r="K21" s="2">
        <v>4</v>
      </c>
      <c r="L21" t="s">
        <v>81</v>
      </c>
    </row>
    <row r="22" spans="1:12" ht="15" x14ac:dyDescent="0.25">
      <c r="A22" t="s">
        <v>89</v>
      </c>
      <c r="B22" s="5" t="s">
        <v>90</v>
      </c>
      <c r="C22" t="s">
        <v>3</v>
      </c>
      <c r="D22" s="2">
        <v>7.4493614333981303E-5</v>
      </c>
      <c r="E22" s="2">
        <v>1.9368339726835138E-3</v>
      </c>
      <c r="F22" s="2">
        <v>9.6983908785055435E-6</v>
      </c>
      <c r="G22" s="2">
        <v>7.7587127028044348E-5</v>
      </c>
      <c r="H22" t="s">
        <v>9</v>
      </c>
      <c r="I22" t="s">
        <v>84</v>
      </c>
      <c r="J22" s="2">
        <v>5.0724639892578125</v>
      </c>
      <c r="K22" s="2">
        <v>7</v>
      </c>
      <c r="L22" t="s">
        <v>91</v>
      </c>
    </row>
    <row r="23" spans="1:12" ht="15" x14ac:dyDescent="0.25">
      <c r="A23" t="s">
        <v>92</v>
      </c>
      <c r="B23" s="5" t="s">
        <v>93</v>
      </c>
      <c r="C23" t="s">
        <v>3</v>
      </c>
      <c r="D23" s="2">
        <v>1.1103464970900709E-4</v>
      </c>
      <c r="E23" s="2">
        <v>2.553796943307163E-3</v>
      </c>
      <c r="F23" s="2">
        <v>9.6983908785055435E-6</v>
      </c>
      <c r="G23" s="2">
        <v>7.7587127028044348E-5</v>
      </c>
      <c r="H23" t="s">
        <v>9</v>
      </c>
      <c r="I23" t="s">
        <v>84</v>
      </c>
      <c r="J23" s="2">
        <v>4.7619047164916992</v>
      </c>
      <c r="K23" s="2">
        <v>7</v>
      </c>
      <c r="L23" t="s">
        <v>94</v>
      </c>
    </row>
    <row r="24" spans="1:12" ht="15" x14ac:dyDescent="0.25">
      <c r="A24" t="s">
        <v>82</v>
      </c>
      <c r="B24" s="5" t="s">
        <v>83</v>
      </c>
      <c r="C24" t="s">
        <v>3</v>
      </c>
      <c r="D24" s="2">
        <v>2.2791905684660185E-4</v>
      </c>
      <c r="E24" s="2">
        <v>4.7863001937786384E-3</v>
      </c>
      <c r="F24" s="2">
        <v>9.6983908785055435E-6</v>
      </c>
      <c r="G24" s="2">
        <v>7.7587127028044348E-5</v>
      </c>
      <c r="H24" t="s">
        <v>9</v>
      </c>
      <c r="I24" t="s">
        <v>84</v>
      </c>
      <c r="J24" s="2">
        <v>4.2424240112304688</v>
      </c>
      <c r="K24" s="2">
        <v>7</v>
      </c>
      <c r="L24" t="s">
        <v>85</v>
      </c>
    </row>
    <row r="25" spans="1:12" ht="15" x14ac:dyDescent="0.25">
      <c r="A25" t="s">
        <v>86</v>
      </c>
      <c r="B25" s="5" t="s">
        <v>87</v>
      </c>
      <c r="C25" t="s">
        <v>3</v>
      </c>
      <c r="D25" s="2">
        <v>5.2712961451092579E-3</v>
      </c>
      <c r="E25" s="2">
        <v>3.6899073015764804E-2</v>
      </c>
      <c r="F25" s="2">
        <v>9.6983908785055435E-6</v>
      </c>
      <c r="G25" s="2">
        <v>7.7587127028044348E-5</v>
      </c>
      <c r="H25" t="s">
        <v>9</v>
      </c>
      <c r="I25" t="s">
        <v>84</v>
      </c>
      <c r="J25" s="2">
        <v>4.3010754585266113</v>
      </c>
      <c r="K25" s="2">
        <v>4</v>
      </c>
      <c r="L25" t="s">
        <v>88</v>
      </c>
    </row>
    <row r="26" spans="1:12" ht="15" x14ac:dyDescent="0.25">
      <c r="A26" t="s">
        <v>99</v>
      </c>
      <c r="B26" s="5" t="s">
        <v>100</v>
      </c>
      <c r="C26" t="s">
        <v>3</v>
      </c>
      <c r="D26" s="2">
        <v>1.9024400475791948E-2</v>
      </c>
      <c r="E26" s="2">
        <v>1.9024400475791948E-2</v>
      </c>
      <c r="F26" s="2">
        <v>5.1535329934913507E-6</v>
      </c>
      <c r="G26" s="2">
        <v>4.6381796941422158E-5</v>
      </c>
      <c r="H26" t="s">
        <v>9</v>
      </c>
      <c r="I26" t="s">
        <v>95</v>
      </c>
      <c r="J26" s="2">
        <v>4</v>
      </c>
      <c r="K26" s="2">
        <v>3</v>
      </c>
      <c r="L26" t="s">
        <v>101</v>
      </c>
    </row>
    <row r="27" spans="1:12" ht="15" x14ac:dyDescent="0.25">
      <c r="A27" t="s">
        <v>96</v>
      </c>
      <c r="B27" s="5" t="s">
        <v>97</v>
      </c>
      <c r="C27" t="s">
        <v>3</v>
      </c>
      <c r="D27" s="2">
        <v>1.429979179715434E-3</v>
      </c>
      <c r="E27" s="2">
        <v>2.1449687695731509E-2</v>
      </c>
      <c r="F27" s="2">
        <v>5.1535329934913507E-6</v>
      </c>
      <c r="G27" s="2">
        <v>4.6381796941422158E-5</v>
      </c>
      <c r="H27" t="s">
        <v>9</v>
      </c>
      <c r="I27" t="s">
        <v>95</v>
      </c>
      <c r="J27" s="2">
        <v>6.153846263885498</v>
      </c>
      <c r="K27" s="2">
        <v>4</v>
      </c>
      <c r="L27" t="s">
        <v>98</v>
      </c>
    </row>
    <row r="28" spans="1:12" ht="15" x14ac:dyDescent="0.25">
      <c r="A28" t="s">
        <v>107</v>
      </c>
      <c r="B28" s="5" t="s">
        <v>108</v>
      </c>
      <c r="C28" t="s">
        <v>3</v>
      </c>
      <c r="D28" s="2">
        <v>1.429979179715434E-3</v>
      </c>
      <c r="E28" s="2">
        <v>2.1449687695731509E-2</v>
      </c>
      <c r="F28" s="2">
        <v>5.1535329934913507E-6</v>
      </c>
      <c r="G28" s="2">
        <v>4.6381796941422158E-5</v>
      </c>
      <c r="H28" t="s">
        <v>9</v>
      </c>
      <c r="I28" t="s">
        <v>95</v>
      </c>
      <c r="J28" s="2">
        <v>6.153846263885498</v>
      </c>
      <c r="K28" s="2">
        <v>4</v>
      </c>
      <c r="L28" t="s">
        <v>109</v>
      </c>
    </row>
    <row r="29" spans="1:12" ht="15" x14ac:dyDescent="0.25">
      <c r="A29" t="s">
        <v>105</v>
      </c>
      <c r="B29" s="5" t="s">
        <v>106</v>
      </c>
      <c r="C29" t="s">
        <v>3</v>
      </c>
      <c r="D29" s="2">
        <v>1.3523207686311966E-2</v>
      </c>
      <c r="E29" s="2">
        <v>2.7046415372623932E-2</v>
      </c>
      <c r="F29" s="2">
        <v>5.1535329934913507E-6</v>
      </c>
      <c r="G29" s="2">
        <v>4.6381796941422158E-5</v>
      </c>
      <c r="H29" t="s">
        <v>9</v>
      </c>
      <c r="I29" t="s">
        <v>95</v>
      </c>
      <c r="J29" s="2">
        <v>4.5454545021057129</v>
      </c>
      <c r="K29" s="2">
        <v>3</v>
      </c>
      <c r="L29" t="s">
        <v>104</v>
      </c>
    </row>
    <row r="30" spans="1:12" ht="15" x14ac:dyDescent="0.25">
      <c r="A30" t="s">
        <v>102</v>
      </c>
      <c r="B30" s="5" t="s">
        <v>103</v>
      </c>
      <c r="C30" t="s">
        <v>3</v>
      </c>
      <c r="D30" s="2">
        <v>9.5152984161099435E-3</v>
      </c>
      <c r="E30" s="2">
        <v>2.8545895248329831E-2</v>
      </c>
      <c r="F30" s="2">
        <v>5.1535329934913507E-6</v>
      </c>
      <c r="G30" s="2">
        <v>4.6381796941422158E-5</v>
      </c>
      <c r="H30" t="s">
        <v>9</v>
      </c>
      <c r="I30" t="s">
        <v>95</v>
      </c>
      <c r="J30" s="2">
        <v>5.1724138259887695</v>
      </c>
      <c r="K30" s="2">
        <v>3</v>
      </c>
      <c r="L30" t="s">
        <v>104</v>
      </c>
    </row>
    <row r="31" spans="1:12" ht="15" x14ac:dyDescent="0.25">
      <c r="A31" t="s">
        <v>117</v>
      </c>
      <c r="B31" s="5" t="s">
        <v>118</v>
      </c>
      <c r="C31" t="s">
        <v>3</v>
      </c>
      <c r="D31" s="2">
        <v>2.2310797018171607E-6</v>
      </c>
      <c r="E31" s="2">
        <v>7.5856709861783463E-5</v>
      </c>
      <c r="F31" s="2">
        <v>1.2900010263042835E-8</v>
      </c>
      <c r="G31" s="2">
        <v>1.5480012315651401E-7</v>
      </c>
      <c r="H31" t="s">
        <v>9</v>
      </c>
      <c r="I31" t="s">
        <v>112</v>
      </c>
      <c r="J31" s="2">
        <v>6.8965516090393066</v>
      </c>
      <c r="K31" s="2">
        <v>8</v>
      </c>
      <c r="L31" t="s">
        <v>119</v>
      </c>
    </row>
    <row r="32" spans="1:12" ht="15" x14ac:dyDescent="0.25">
      <c r="A32" t="s">
        <v>110</v>
      </c>
      <c r="B32" s="5" t="s">
        <v>111</v>
      </c>
      <c r="C32" t="s">
        <v>3</v>
      </c>
      <c r="D32" s="2">
        <v>3.6894740584345763E-6</v>
      </c>
      <c r="E32" s="2">
        <v>1.2175264392834102E-4</v>
      </c>
      <c r="F32" s="2">
        <v>1.2900010263042835E-8</v>
      </c>
      <c r="G32" s="2">
        <v>1.5480012315651401E-7</v>
      </c>
      <c r="H32" t="s">
        <v>9</v>
      </c>
      <c r="I32" t="s">
        <v>112</v>
      </c>
      <c r="J32" s="2">
        <v>6.4516129493713379</v>
      </c>
      <c r="K32" s="2">
        <v>8</v>
      </c>
      <c r="L32" t="s">
        <v>113</v>
      </c>
    </row>
    <row r="33" spans="1:12" ht="15" x14ac:dyDescent="0.25">
      <c r="A33" t="s">
        <v>120</v>
      </c>
      <c r="B33" s="5" t="s">
        <v>121</v>
      </c>
      <c r="C33" t="s">
        <v>3</v>
      </c>
      <c r="D33" s="2">
        <v>9.2222325705239254E-5</v>
      </c>
      <c r="E33" s="2">
        <v>2.3055581426309813E-3</v>
      </c>
      <c r="F33" s="2">
        <v>1.2900010263042835E-8</v>
      </c>
      <c r="G33" s="2">
        <v>1.5480012315651401E-7</v>
      </c>
      <c r="H33" t="s">
        <v>9</v>
      </c>
      <c r="I33" t="s">
        <v>112</v>
      </c>
      <c r="J33" s="2">
        <v>4.1450777053833008</v>
      </c>
      <c r="K33" s="2">
        <v>8</v>
      </c>
      <c r="L33" t="s">
        <v>122</v>
      </c>
    </row>
    <row r="34" spans="1:12" ht="15" x14ac:dyDescent="0.25">
      <c r="A34" t="s">
        <v>114</v>
      </c>
      <c r="B34" s="5" t="s">
        <v>115</v>
      </c>
      <c r="C34" t="s">
        <v>3</v>
      </c>
      <c r="D34" s="2">
        <v>5.6581795687037344E-4</v>
      </c>
      <c r="E34" s="2">
        <v>9.0530873099259751E-3</v>
      </c>
      <c r="F34" s="2">
        <v>1.2900010263042835E-8</v>
      </c>
      <c r="G34" s="2">
        <v>1.5480012315651401E-7</v>
      </c>
      <c r="H34" t="s">
        <v>9</v>
      </c>
      <c r="I34" t="s">
        <v>112</v>
      </c>
      <c r="J34" s="2">
        <v>5.5555553436279297</v>
      </c>
      <c r="K34" s="2">
        <v>5</v>
      </c>
      <c r="L34" t="s">
        <v>116</v>
      </c>
    </row>
    <row r="35" spans="1:12" ht="15" x14ac:dyDescent="0.25">
      <c r="A35" t="s">
        <v>124</v>
      </c>
      <c r="B35" s="5" t="s">
        <v>125</v>
      </c>
      <c r="C35" t="s">
        <v>3</v>
      </c>
      <c r="D35" s="2">
        <v>1.548290249977344E-5</v>
      </c>
      <c r="E35" s="2">
        <v>4.6448707499320319E-4</v>
      </c>
      <c r="F35" s="2">
        <v>3.6912130122466044E-9</v>
      </c>
      <c r="G35" s="2">
        <v>5.167698217145246E-8</v>
      </c>
      <c r="H35" t="s">
        <v>9</v>
      </c>
      <c r="I35" t="s">
        <v>123</v>
      </c>
      <c r="J35" s="2">
        <v>8.3333330154418945</v>
      </c>
      <c r="K35" s="2">
        <v>6</v>
      </c>
      <c r="L35" t="s">
        <v>126</v>
      </c>
    </row>
    <row r="36" spans="1:12" ht="15" x14ac:dyDescent="0.25">
      <c r="A36" t="s">
        <v>128</v>
      </c>
      <c r="B36" s="5" t="s">
        <v>129</v>
      </c>
      <c r="C36" t="s">
        <v>3</v>
      </c>
      <c r="D36" s="2">
        <v>2.385486708829151E-8</v>
      </c>
      <c r="E36" s="2">
        <v>8.5877521517849432E-7</v>
      </c>
      <c r="F36" s="2">
        <v>3.8029821970717305E-9</v>
      </c>
      <c r="G36" s="2">
        <v>4.9438768561932499E-8</v>
      </c>
      <c r="H36" t="s">
        <v>9</v>
      </c>
      <c r="I36" t="s">
        <v>127</v>
      </c>
      <c r="J36" s="2">
        <v>5.970149040222168</v>
      </c>
      <c r="K36" s="2">
        <v>12</v>
      </c>
      <c r="L36" t="s">
        <v>130</v>
      </c>
    </row>
    <row r="37" spans="1:12" ht="15" x14ac:dyDescent="0.25">
      <c r="A37" t="s">
        <v>134</v>
      </c>
      <c r="B37" s="5" t="s">
        <v>135</v>
      </c>
      <c r="C37" t="s">
        <v>3</v>
      </c>
      <c r="D37" s="2">
        <v>7.5098594074470611E-6</v>
      </c>
      <c r="E37" s="2">
        <v>2.4031550103830596E-4</v>
      </c>
      <c r="F37" s="2">
        <v>3.8029821970717305E-9</v>
      </c>
      <c r="G37" s="2">
        <v>4.9438768561932499E-8</v>
      </c>
      <c r="H37" t="s">
        <v>9</v>
      </c>
      <c r="I37" t="s">
        <v>127</v>
      </c>
      <c r="J37" s="2">
        <v>7.2164950370788574</v>
      </c>
      <c r="K37" s="2">
        <v>7</v>
      </c>
      <c r="L37" t="s">
        <v>136</v>
      </c>
    </row>
    <row r="38" spans="1:12" ht="15" x14ac:dyDescent="0.25">
      <c r="A38" t="s">
        <v>131</v>
      </c>
      <c r="B38" s="5" t="s">
        <v>132</v>
      </c>
      <c r="C38" t="s">
        <v>3</v>
      </c>
      <c r="D38" s="2">
        <v>3.986981770742009E-3</v>
      </c>
      <c r="E38" s="2">
        <v>3.5882835936678084E-2</v>
      </c>
      <c r="F38" s="2">
        <v>3.8029821970717305E-9</v>
      </c>
      <c r="G38" s="2">
        <v>4.9438768561932499E-8</v>
      </c>
      <c r="H38" t="s">
        <v>9</v>
      </c>
      <c r="I38" t="s">
        <v>127</v>
      </c>
      <c r="J38" s="2">
        <v>4.6511626243591309</v>
      </c>
      <c r="K38" s="2">
        <v>4</v>
      </c>
      <c r="L38" t="s">
        <v>133</v>
      </c>
    </row>
    <row r="39" spans="1:12" ht="15" x14ac:dyDescent="0.25">
      <c r="A39" t="s">
        <v>138</v>
      </c>
      <c r="B39" s="5" t="s">
        <v>139</v>
      </c>
      <c r="C39" t="s">
        <v>3</v>
      </c>
      <c r="D39" s="2">
        <v>2.5783001615457731E-4</v>
      </c>
      <c r="E39" s="2">
        <v>5.1566003230915465E-3</v>
      </c>
      <c r="F39" s="2">
        <v>2.5783372555798727E-10</v>
      </c>
      <c r="G39" s="2">
        <v>3.8675058833698092E-9</v>
      </c>
      <c r="H39" t="s">
        <v>9</v>
      </c>
      <c r="I39" t="s">
        <v>137</v>
      </c>
      <c r="J39" s="2">
        <v>6.5789475440979004</v>
      </c>
      <c r="K39" s="2">
        <v>5</v>
      </c>
      <c r="L39" t="s">
        <v>140</v>
      </c>
    </row>
    <row r="44" spans="1:12" x14ac:dyDescent="0.25">
      <c r="A44" s="15"/>
    </row>
    <row r="45" spans="1:12" x14ac:dyDescent="0.25">
      <c r="A45" s="15"/>
    </row>
    <row r="46" spans="1:12" x14ac:dyDescent="0.25">
      <c r="A46" s="15"/>
    </row>
    <row r="47" spans="1:12" x14ac:dyDescent="0.25">
      <c r="A47" s="15"/>
    </row>
    <row r="48" spans="1:12" x14ac:dyDescent="0.25">
      <c r="A48" s="15"/>
    </row>
    <row r="49" spans="1:1" x14ac:dyDescent="0.25">
      <c r="A49" s="15"/>
    </row>
    <row r="50" spans="1:1" x14ac:dyDescent="0.25">
      <c r="A50" s="15"/>
    </row>
    <row r="51" spans="1:1" x14ac:dyDescent="0.25">
      <c r="A51" s="15"/>
    </row>
    <row r="52" spans="1:1" x14ac:dyDescent="0.25">
      <c r="A52" s="15"/>
    </row>
    <row r="53" spans="1:1" x14ac:dyDescent="0.25">
      <c r="A53" s="15"/>
    </row>
  </sheetData>
  <sortState ref="A3:L39">
    <sortCondition ref="I2"/>
  </sortState>
  <mergeCells count="1">
    <mergeCell ref="A1:L1"/>
  </mergeCells>
  <phoneticPr fontId="2" type="noConversion"/>
  <conditionalFormatting sqref="A44:A53">
    <cfRule type="duplicateValues" dxfId="8" priority="2" stopIfTrue="1"/>
  </conditionalFormatting>
  <conditionalFormatting sqref="A1:A1048576">
    <cfRule type="duplicateValues" dxfId="7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5"/>
  <sheetViews>
    <sheetView zoomScale="70" zoomScaleNormal="70" workbookViewId="0">
      <selection sqref="A1:XFD1"/>
    </sheetView>
  </sheetViews>
  <sheetFormatPr defaultRowHeight="13.2" x14ac:dyDescent="0.25"/>
  <cols>
    <col min="1" max="1" width="18.5546875" customWidth="1"/>
    <col min="2" max="2" width="44.44140625" bestFit="1" customWidth="1"/>
    <col min="3" max="3" width="15" bestFit="1" customWidth="1"/>
    <col min="4" max="4" width="11" bestFit="1" customWidth="1"/>
    <col min="5" max="5" width="47" bestFit="1" customWidth="1"/>
    <col min="6" max="6" width="12" bestFit="1" customWidth="1"/>
    <col min="7" max="7" width="48" bestFit="1" customWidth="1"/>
    <col min="8" max="9" width="8" bestFit="1" customWidth="1"/>
    <col min="10" max="10" width="18" bestFit="1" customWidth="1"/>
    <col min="11" max="11" width="9" bestFit="1" customWidth="1"/>
    <col min="12" max="12" width="22" bestFit="1" customWidth="1"/>
  </cols>
  <sheetData>
    <row r="1" spans="1:12" ht="22.8" x14ac:dyDescent="0.25">
      <c r="A1" s="26" t="s">
        <v>399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</row>
    <row r="2" spans="1:12" s="4" customFormat="1" x14ac:dyDescent="0.25">
      <c r="A2" s="4" t="s">
        <v>396</v>
      </c>
      <c r="B2" s="4" t="s">
        <v>397</v>
      </c>
      <c r="C2" s="4" t="s">
        <v>2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10</v>
      </c>
      <c r="J2" s="4" t="s">
        <v>12</v>
      </c>
      <c r="K2" s="4" t="s">
        <v>13</v>
      </c>
      <c r="L2" s="4" t="s">
        <v>14</v>
      </c>
    </row>
    <row r="3" spans="1:12" ht="15" x14ac:dyDescent="0.25">
      <c r="A3" t="s">
        <v>387</v>
      </c>
      <c r="B3" s="1" t="s">
        <v>386</v>
      </c>
      <c r="C3" t="s">
        <v>3</v>
      </c>
      <c r="D3" s="2">
        <v>8.2791135333784701E-4</v>
      </c>
      <c r="E3" s="2">
        <v>1.655822706675694E-3</v>
      </c>
      <c r="F3" s="2">
        <v>8.2791135333784701E-4</v>
      </c>
      <c r="G3" s="2">
        <v>1.655822706675694E-3</v>
      </c>
      <c r="H3" t="s">
        <v>9</v>
      </c>
      <c r="I3" t="s">
        <v>11</v>
      </c>
      <c r="J3" s="2">
        <v>6.3829789161682129</v>
      </c>
      <c r="K3" s="2">
        <v>3</v>
      </c>
      <c r="L3" t="s">
        <v>141</v>
      </c>
    </row>
    <row r="4" spans="1:12" ht="15" x14ac:dyDescent="0.25">
      <c r="A4" t="s">
        <v>28</v>
      </c>
      <c r="B4" s="3" t="s">
        <v>29</v>
      </c>
      <c r="C4" t="s">
        <v>3</v>
      </c>
      <c r="D4" s="2">
        <v>1.3109937503172628E-3</v>
      </c>
      <c r="E4" s="2">
        <v>1.3109937503172628E-3</v>
      </c>
      <c r="F4" s="2">
        <v>1.3109937503172628E-3</v>
      </c>
      <c r="G4" s="2">
        <v>1.3109937503172628E-3</v>
      </c>
      <c r="H4" t="s">
        <v>9</v>
      </c>
      <c r="I4" t="s">
        <v>142</v>
      </c>
      <c r="J4" s="2">
        <v>5.4545454978942871</v>
      </c>
      <c r="K4" s="2">
        <v>3</v>
      </c>
      <c r="L4" t="s">
        <v>143</v>
      </c>
    </row>
    <row r="5" spans="1:12" ht="15" x14ac:dyDescent="0.25">
      <c r="A5" t="s">
        <v>144</v>
      </c>
      <c r="B5" s="3" t="s">
        <v>145</v>
      </c>
      <c r="C5" t="s">
        <v>3</v>
      </c>
      <c r="D5" s="2">
        <v>1.3109937503172628E-3</v>
      </c>
      <c r="E5" s="2">
        <v>1.3109937503172628E-3</v>
      </c>
      <c r="F5" s="2">
        <v>1.3109937503172628E-3</v>
      </c>
      <c r="G5" s="2">
        <v>1.3109937503172628E-3</v>
      </c>
      <c r="H5" t="s">
        <v>9</v>
      </c>
      <c r="I5" t="s">
        <v>146</v>
      </c>
      <c r="J5" s="2">
        <v>5.4545454978942871</v>
      </c>
      <c r="K5" s="2">
        <v>3</v>
      </c>
      <c r="L5" t="s">
        <v>147</v>
      </c>
    </row>
  </sheetData>
  <mergeCells count="1">
    <mergeCell ref="A1:L1"/>
  </mergeCells>
  <phoneticPr fontId="2" type="noConversion"/>
  <conditionalFormatting sqref="A1">
    <cfRule type="duplicateValues" dxfId="6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92"/>
  <sheetViews>
    <sheetView zoomScale="55" zoomScaleNormal="55" workbookViewId="0">
      <selection activeCell="E26" sqref="E26"/>
    </sheetView>
  </sheetViews>
  <sheetFormatPr defaultRowHeight="13.2" x14ac:dyDescent="0.25"/>
  <cols>
    <col min="1" max="1" width="13.44140625" customWidth="1"/>
    <col min="2" max="2" width="69.5546875" bestFit="1" customWidth="1"/>
    <col min="3" max="3" width="15" bestFit="1" customWidth="1"/>
    <col min="4" max="4" width="11" bestFit="1" customWidth="1"/>
    <col min="5" max="5" width="47" bestFit="1" customWidth="1"/>
    <col min="6" max="6" width="12" bestFit="1" customWidth="1"/>
    <col min="7" max="7" width="48" bestFit="1" customWidth="1"/>
    <col min="8" max="9" width="8" bestFit="1" customWidth="1"/>
    <col min="10" max="10" width="18" bestFit="1" customWidth="1"/>
    <col min="11" max="11" width="9" bestFit="1" customWidth="1"/>
    <col min="12" max="12" width="110" bestFit="1" customWidth="1"/>
  </cols>
  <sheetData>
    <row r="1" spans="1:12" ht="22.8" x14ac:dyDescent="0.25">
      <c r="A1" s="26" t="s">
        <v>399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</row>
    <row r="2" spans="1:12" s="4" customFormat="1" x14ac:dyDescent="0.25">
      <c r="A2" s="4" t="s">
        <v>396</v>
      </c>
      <c r="B2" s="4" t="s">
        <v>397</v>
      </c>
      <c r="C2" s="4" t="s">
        <v>2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10</v>
      </c>
      <c r="J2" s="4" t="s">
        <v>12</v>
      </c>
      <c r="K2" s="4" t="s">
        <v>13</v>
      </c>
      <c r="L2" s="4" t="s">
        <v>14</v>
      </c>
    </row>
    <row r="3" spans="1:12" ht="15" x14ac:dyDescent="0.25">
      <c r="A3" t="s">
        <v>16</v>
      </c>
      <c r="B3" s="5" t="s">
        <v>17</v>
      </c>
      <c r="C3" t="s">
        <v>3</v>
      </c>
      <c r="D3" s="2">
        <v>3.6171183385693929E-3</v>
      </c>
      <c r="E3" s="2">
        <v>3.6171183385693931E-2</v>
      </c>
      <c r="F3" s="2">
        <v>3.6171183385693929E-3</v>
      </c>
      <c r="G3" s="2">
        <v>7.2342366771387858E-3</v>
      </c>
      <c r="H3" t="s">
        <v>9</v>
      </c>
      <c r="I3" t="s">
        <v>11</v>
      </c>
      <c r="J3" s="2">
        <v>6.6666665077209473</v>
      </c>
      <c r="K3" s="2">
        <v>3</v>
      </c>
      <c r="L3" t="s">
        <v>148</v>
      </c>
    </row>
    <row r="4" spans="1:12" ht="15" x14ac:dyDescent="0.25">
      <c r="A4" t="s">
        <v>24</v>
      </c>
      <c r="B4" s="5" t="s">
        <v>25</v>
      </c>
      <c r="C4" t="s">
        <v>3</v>
      </c>
      <c r="D4" s="2">
        <v>1.4359662584938614E-2</v>
      </c>
      <c r="E4" s="2">
        <v>1.4359662584938614E-2</v>
      </c>
      <c r="F4" s="2">
        <v>1.4359662584938614E-2</v>
      </c>
      <c r="G4" s="2">
        <v>1.4359662584938614E-2</v>
      </c>
      <c r="H4" t="s">
        <v>9</v>
      </c>
      <c r="I4" t="s">
        <v>142</v>
      </c>
      <c r="J4" s="2">
        <v>4.0540542602539063</v>
      </c>
      <c r="K4" s="2">
        <v>3</v>
      </c>
      <c r="L4" t="s">
        <v>149</v>
      </c>
    </row>
    <row r="5" spans="1:12" ht="15" x14ac:dyDescent="0.25">
      <c r="A5" t="s">
        <v>128</v>
      </c>
      <c r="B5" s="5" t="s">
        <v>129</v>
      </c>
      <c r="C5" t="s">
        <v>3</v>
      </c>
      <c r="D5" s="2">
        <v>7.8287950347399903E-9</v>
      </c>
      <c r="E5" s="2">
        <v>5.0104288222335938E-7</v>
      </c>
      <c r="F5" s="2">
        <v>4.2710207348178521E-11</v>
      </c>
      <c r="G5" s="2">
        <v>1.2813062204453557E-10</v>
      </c>
      <c r="H5" t="s">
        <v>9</v>
      </c>
      <c r="I5" t="s">
        <v>146</v>
      </c>
      <c r="J5" s="2">
        <v>5.970149040222168</v>
      </c>
      <c r="K5" s="2">
        <v>12</v>
      </c>
      <c r="L5" t="s">
        <v>155</v>
      </c>
    </row>
    <row r="6" spans="1:12" ht="15" x14ac:dyDescent="0.25">
      <c r="A6" t="s">
        <v>110</v>
      </c>
      <c r="B6" s="5" t="s">
        <v>111</v>
      </c>
      <c r="C6" t="s">
        <v>3</v>
      </c>
      <c r="D6" s="2">
        <v>1.375577357167487E-7</v>
      </c>
      <c r="E6" s="2">
        <v>7.703233200137927E-6</v>
      </c>
      <c r="F6" s="2">
        <v>4.2710207348178521E-11</v>
      </c>
      <c r="G6" s="2">
        <v>1.2813062204453557E-10</v>
      </c>
      <c r="H6" t="s">
        <v>9</v>
      </c>
      <c r="I6" t="s">
        <v>146</v>
      </c>
      <c r="J6" s="2">
        <v>7.2580647468566895</v>
      </c>
      <c r="K6" s="2">
        <v>9</v>
      </c>
      <c r="L6" t="s">
        <v>150</v>
      </c>
    </row>
    <row r="7" spans="1:12" ht="15" x14ac:dyDescent="0.25">
      <c r="A7" t="s">
        <v>32</v>
      </c>
      <c r="B7" s="5" t="s">
        <v>33</v>
      </c>
      <c r="C7" t="s">
        <v>3</v>
      </c>
      <c r="D7" s="2">
        <v>2.0485390160384753E-4</v>
      </c>
      <c r="E7" s="2">
        <v>4.097078032076951E-3</v>
      </c>
      <c r="F7" s="2">
        <v>4.2710207348178521E-11</v>
      </c>
      <c r="G7" s="2">
        <v>1.2813062204453557E-10</v>
      </c>
      <c r="H7" t="s">
        <v>9</v>
      </c>
      <c r="I7" t="s">
        <v>146</v>
      </c>
      <c r="J7" s="2">
        <v>4.8000001907348633</v>
      </c>
      <c r="K7" s="2">
        <v>6</v>
      </c>
      <c r="L7" t="s">
        <v>151</v>
      </c>
    </row>
    <row r="8" spans="1:12" ht="15" x14ac:dyDescent="0.25">
      <c r="A8" t="s">
        <v>152</v>
      </c>
      <c r="B8" s="5" t="s">
        <v>153</v>
      </c>
      <c r="C8" t="s">
        <v>3</v>
      </c>
      <c r="D8" s="2">
        <v>5.716163313323506E-4</v>
      </c>
      <c r="E8" s="2">
        <v>8.5742449699852587E-3</v>
      </c>
      <c r="F8" s="2">
        <v>4.2710207348178521E-11</v>
      </c>
      <c r="G8" s="2">
        <v>1.2813062204453557E-10</v>
      </c>
      <c r="H8" t="s">
        <v>9</v>
      </c>
      <c r="I8" t="s">
        <v>146</v>
      </c>
      <c r="J8" s="2">
        <v>5.0505051612854004</v>
      </c>
      <c r="K8" s="2">
        <v>5</v>
      </c>
      <c r="L8" t="s">
        <v>154</v>
      </c>
    </row>
    <row r="9" spans="1:12" ht="15" x14ac:dyDescent="0.25">
      <c r="A9" t="s">
        <v>160</v>
      </c>
      <c r="B9" s="5" t="s">
        <v>161</v>
      </c>
      <c r="C9" t="s">
        <v>3</v>
      </c>
      <c r="D9" s="2">
        <v>6.1406372921646867E-14</v>
      </c>
      <c r="E9" s="2">
        <v>4.3598524774369279E-12</v>
      </c>
      <c r="F9" s="2">
        <v>1.2767160981349543E-16</v>
      </c>
      <c r="G9" s="2">
        <v>6.3835804906747711E-16</v>
      </c>
      <c r="H9" t="s">
        <v>9</v>
      </c>
      <c r="I9" t="s">
        <v>156</v>
      </c>
      <c r="J9" s="2">
        <v>9.6774196624755859</v>
      </c>
      <c r="K9" s="2">
        <v>15</v>
      </c>
      <c r="L9" t="s">
        <v>162</v>
      </c>
    </row>
    <row r="10" spans="1:12" ht="15" x14ac:dyDescent="0.25">
      <c r="A10" t="s">
        <v>163</v>
      </c>
      <c r="B10" s="5" t="s">
        <v>164</v>
      </c>
      <c r="C10" t="s">
        <v>3</v>
      </c>
      <c r="D10" s="2">
        <v>9.9874539664831357E-12</v>
      </c>
      <c r="E10" s="2">
        <v>6.8913432368733634E-10</v>
      </c>
      <c r="F10" s="2">
        <v>1.2767160981349543E-16</v>
      </c>
      <c r="G10" s="2">
        <v>6.3835804906747711E-16</v>
      </c>
      <c r="H10" t="s">
        <v>9</v>
      </c>
      <c r="I10" t="s">
        <v>156</v>
      </c>
      <c r="J10" s="2">
        <v>6.8493151664733887</v>
      </c>
      <c r="K10" s="2">
        <v>15</v>
      </c>
      <c r="L10" t="s">
        <v>165</v>
      </c>
    </row>
    <row r="11" spans="1:12" ht="15" x14ac:dyDescent="0.25">
      <c r="A11" t="s">
        <v>157</v>
      </c>
      <c r="B11" s="5" t="s">
        <v>158</v>
      </c>
      <c r="C11" t="s">
        <v>3</v>
      </c>
      <c r="D11" s="2">
        <v>7.7125173330307807E-6</v>
      </c>
      <c r="E11" s="2">
        <v>2.5451307199001578E-4</v>
      </c>
      <c r="F11" s="2">
        <v>1.2767160981349543E-16</v>
      </c>
      <c r="G11" s="2">
        <v>6.3835804906747711E-16</v>
      </c>
      <c r="H11" t="s">
        <v>9</v>
      </c>
      <c r="I11" t="s">
        <v>156</v>
      </c>
      <c r="J11" s="2">
        <v>6.5420560836791992</v>
      </c>
      <c r="K11" s="2">
        <v>7</v>
      </c>
      <c r="L11" t="s">
        <v>159</v>
      </c>
    </row>
    <row r="12" spans="1:12" ht="15" x14ac:dyDescent="0.25">
      <c r="A12" t="s">
        <v>138</v>
      </c>
      <c r="B12" s="5" t="s">
        <v>139</v>
      </c>
      <c r="C12" t="s">
        <v>3</v>
      </c>
      <c r="D12" s="2">
        <v>1.8526828376171272E-15</v>
      </c>
      <c r="E12" s="2">
        <v>1.3709852998366741E-13</v>
      </c>
      <c r="F12" s="2">
        <v>3.0127950317427759E-12</v>
      </c>
      <c r="G12" s="2">
        <v>1.2051180126971104E-11</v>
      </c>
      <c r="H12" t="s">
        <v>9</v>
      </c>
      <c r="I12" t="s">
        <v>168</v>
      </c>
      <c r="J12" s="2">
        <v>17.105262756347656</v>
      </c>
      <c r="K12" s="2">
        <v>13</v>
      </c>
      <c r="L12" t="s">
        <v>300</v>
      </c>
    </row>
    <row r="13" spans="1:12" ht="15" x14ac:dyDescent="0.25">
      <c r="A13" t="s">
        <v>282</v>
      </c>
      <c r="B13" s="5" t="s">
        <v>283</v>
      </c>
      <c r="C13" t="s">
        <v>3</v>
      </c>
      <c r="D13" s="2">
        <v>9.0484222795526796E-15</v>
      </c>
      <c r="E13" s="2">
        <v>6.605348264073456E-13</v>
      </c>
      <c r="F13" s="2">
        <v>3.0127950317427759E-12</v>
      </c>
      <c r="G13" s="2">
        <v>1.2051180126971104E-11</v>
      </c>
      <c r="H13" t="s">
        <v>9</v>
      </c>
      <c r="I13" t="s">
        <v>168</v>
      </c>
      <c r="J13" s="2">
        <v>8.4577112197875977</v>
      </c>
      <c r="K13" s="2">
        <v>17</v>
      </c>
      <c r="L13" t="s">
        <v>284</v>
      </c>
    </row>
    <row r="14" spans="1:12" ht="15" x14ac:dyDescent="0.25">
      <c r="A14" t="s">
        <v>134</v>
      </c>
      <c r="B14" s="5" t="s">
        <v>135</v>
      </c>
      <c r="C14" t="s">
        <v>3</v>
      </c>
      <c r="D14" s="2">
        <v>5.103869708160136E-14</v>
      </c>
      <c r="E14" s="2">
        <v>3.6747861898752978E-12</v>
      </c>
      <c r="F14" s="2">
        <v>3.0127950317427759E-12</v>
      </c>
      <c r="G14" s="2">
        <v>1.2051180126971104E-11</v>
      </c>
      <c r="H14" t="s">
        <v>9</v>
      </c>
      <c r="I14" t="s">
        <v>168</v>
      </c>
      <c r="J14" s="2">
        <v>13.402061462402344</v>
      </c>
      <c r="K14" s="2">
        <v>13</v>
      </c>
      <c r="L14" t="s">
        <v>293</v>
      </c>
    </row>
    <row r="15" spans="1:12" ht="15" x14ac:dyDescent="0.25">
      <c r="A15" t="s">
        <v>73</v>
      </c>
      <c r="B15" s="5" t="s">
        <v>74</v>
      </c>
      <c r="C15" t="s">
        <v>3</v>
      </c>
      <c r="D15" s="2">
        <v>1.3033819616586915E-13</v>
      </c>
      <c r="E15" s="2">
        <v>9.1236737316108405E-12</v>
      </c>
      <c r="F15" s="2">
        <v>3.0127950317427759E-12</v>
      </c>
      <c r="G15" s="2">
        <v>1.2051180126971104E-11</v>
      </c>
      <c r="H15" t="s">
        <v>9</v>
      </c>
      <c r="I15" t="s">
        <v>168</v>
      </c>
      <c r="J15" s="2">
        <v>9.20245361328125</v>
      </c>
      <c r="K15" s="2">
        <v>15</v>
      </c>
      <c r="L15" t="s">
        <v>265</v>
      </c>
    </row>
    <row r="16" spans="1:12" ht="15" x14ac:dyDescent="0.25">
      <c r="A16" t="s">
        <v>99</v>
      </c>
      <c r="B16" s="5" t="s">
        <v>100</v>
      </c>
      <c r="C16" t="s">
        <v>3</v>
      </c>
      <c r="D16" s="2">
        <v>5.9997129667569874E-11</v>
      </c>
      <c r="E16" s="2">
        <v>4.0798048173947511E-9</v>
      </c>
      <c r="F16" s="2">
        <v>3.0127950317427759E-12</v>
      </c>
      <c r="G16" s="2">
        <v>1.2051180126971104E-11</v>
      </c>
      <c r="H16" t="s">
        <v>9</v>
      </c>
      <c r="I16" t="s">
        <v>168</v>
      </c>
      <c r="J16" s="2">
        <v>13.333333015441895</v>
      </c>
      <c r="K16" s="2">
        <v>10</v>
      </c>
      <c r="L16" t="s">
        <v>289</v>
      </c>
    </row>
    <row r="17" spans="1:12" ht="15" x14ac:dyDescent="0.25">
      <c r="A17" t="s">
        <v>269</v>
      </c>
      <c r="B17" s="5" t="s">
        <v>270</v>
      </c>
      <c r="C17" t="s">
        <v>3</v>
      </c>
      <c r="D17" s="2">
        <v>2.0158121707386443E-10</v>
      </c>
      <c r="E17" s="2">
        <v>1.3505941543948916E-8</v>
      </c>
      <c r="F17" s="2">
        <v>3.0127950317427759E-12</v>
      </c>
      <c r="G17" s="2">
        <v>1.2051180126971104E-11</v>
      </c>
      <c r="H17" t="s">
        <v>9</v>
      </c>
      <c r="I17" t="s">
        <v>168</v>
      </c>
      <c r="J17" s="2">
        <v>6.2222223281860352</v>
      </c>
      <c r="K17" s="2">
        <v>14</v>
      </c>
      <c r="L17" t="s">
        <v>271</v>
      </c>
    </row>
    <row r="18" spans="1:12" ht="15" x14ac:dyDescent="0.25">
      <c r="A18" t="s">
        <v>278</v>
      </c>
      <c r="B18" s="5" t="s">
        <v>279</v>
      </c>
      <c r="C18" t="s">
        <v>3</v>
      </c>
      <c r="D18" s="2">
        <v>3.2375368027777707E-9</v>
      </c>
      <c r="E18" s="2">
        <v>2.1367742898333286E-7</v>
      </c>
      <c r="F18" s="2">
        <v>3.0127950317427759E-12</v>
      </c>
      <c r="G18" s="2">
        <v>1.2051180126971104E-11</v>
      </c>
      <c r="H18" t="s">
        <v>9</v>
      </c>
      <c r="I18" t="s">
        <v>168</v>
      </c>
      <c r="J18" s="2">
        <v>6.4516129493713379</v>
      </c>
      <c r="K18" s="2">
        <v>12</v>
      </c>
      <c r="L18" t="s">
        <v>280</v>
      </c>
    </row>
    <row r="19" spans="1:12" ht="15" x14ac:dyDescent="0.25">
      <c r="A19" t="s">
        <v>224</v>
      </c>
      <c r="B19" s="5" t="s">
        <v>225</v>
      </c>
      <c r="C19" t="s">
        <v>3</v>
      </c>
      <c r="D19" s="2">
        <v>6.1428722320148839E-9</v>
      </c>
      <c r="E19" s="2">
        <v>3.9928669508096746E-7</v>
      </c>
      <c r="F19" s="2">
        <v>3.0127950317427759E-12</v>
      </c>
      <c r="G19" s="2">
        <v>1.2051180126971104E-11</v>
      </c>
      <c r="H19" t="s">
        <v>9</v>
      </c>
      <c r="I19" t="s">
        <v>168</v>
      </c>
      <c r="J19" s="2">
        <v>8.4033613204956055</v>
      </c>
      <c r="K19" s="2">
        <v>10</v>
      </c>
      <c r="L19" t="s">
        <v>226</v>
      </c>
    </row>
    <row r="20" spans="1:12" ht="15" x14ac:dyDescent="0.25">
      <c r="A20" t="s">
        <v>301</v>
      </c>
      <c r="B20" s="5" t="s">
        <v>302</v>
      </c>
      <c r="C20" t="s">
        <v>3</v>
      </c>
      <c r="D20" s="2">
        <v>1.273434189451678E-8</v>
      </c>
      <c r="E20" s="2">
        <v>8.022635393545571E-7</v>
      </c>
      <c r="F20" s="2">
        <v>3.0127950317427759E-12</v>
      </c>
      <c r="G20" s="2">
        <v>1.2051180126971104E-11</v>
      </c>
      <c r="H20" t="s">
        <v>9</v>
      </c>
      <c r="I20" t="s">
        <v>168</v>
      </c>
      <c r="J20" s="2">
        <v>12.121212005615234</v>
      </c>
      <c r="K20" s="2">
        <v>8</v>
      </c>
      <c r="L20" t="s">
        <v>303</v>
      </c>
    </row>
    <row r="21" spans="1:12" ht="15" x14ac:dyDescent="0.25">
      <c r="A21" t="s">
        <v>20</v>
      </c>
      <c r="B21" s="5" t="s">
        <v>21</v>
      </c>
      <c r="C21" t="s">
        <v>3</v>
      </c>
      <c r="D21" s="2">
        <v>2.2484831670312878E-8</v>
      </c>
      <c r="E21" s="2">
        <v>1.3940595635593984E-6</v>
      </c>
      <c r="F21" s="2">
        <v>3.0127950317427759E-12</v>
      </c>
      <c r="G21" s="2">
        <v>1.2051180126971104E-11</v>
      </c>
      <c r="H21" t="s">
        <v>9</v>
      </c>
      <c r="I21" t="s">
        <v>168</v>
      </c>
      <c r="J21" s="2">
        <v>7.3529410362243652</v>
      </c>
      <c r="K21" s="2">
        <v>10</v>
      </c>
      <c r="L21" t="s">
        <v>184</v>
      </c>
    </row>
    <row r="22" spans="1:12" ht="15" x14ac:dyDescent="0.25">
      <c r="A22" t="s">
        <v>217</v>
      </c>
      <c r="B22" s="5" t="s">
        <v>218</v>
      </c>
      <c r="C22" t="s">
        <v>3</v>
      </c>
      <c r="D22" s="2">
        <v>2.2978267892589557E-8</v>
      </c>
      <c r="E22" s="2"/>
      <c r="F22" s="2">
        <v>3.0127950317427759E-12</v>
      </c>
      <c r="G22" s="2">
        <v>1.2051180126971104E-11</v>
      </c>
      <c r="H22" t="s">
        <v>9</v>
      </c>
      <c r="I22" t="s">
        <v>168</v>
      </c>
      <c r="J22" s="2">
        <v>11.267605781555176</v>
      </c>
      <c r="K22" s="2">
        <v>8</v>
      </c>
      <c r="L22" t="s">
        <v>216</v>
      </c>
    </row>
    <row r="23" spans="1:12" ht="15" x14ac:dyDescent="0.25">
      <c r="A23" t="s">
        <v>198</v>
      </c>
      <c r="B23" s="5" t="s">
        <v>199</v>
      </c>
      <c r="C23" t="s">
        <v>3</v>
      </c>
      <c r="D23" s="2">
        <v>2.9558609339528844E-8</v>
      </c>
      <c r="E23" s="2">
        <v>1.7439579510322018E-6</v>
      </c>
      <c r="F23" s="2">
        <v>3.0127950317427759E-12</v>
      </c>
      <c r="G23" s="2">
        <v>1.2051180126971104E-11</v>
      </c>
      <c r="H23" t="s">
        <v>9</v>
      </c>
      <c r="I23" t="s">
        <v>168</v>
      </c>
      <c r="J23" s="2">
        <v>8.6538457870483398</v>
      </c>
      <c r="K23" s="2">
        <v>9</v>
      </c>
      <c r="L23" t="s">
        <v>200</v>
      </c>
    </row>
    <row r="24" spans="1:12" ht="15" x14ac:dyDescent="0.25">
      <c r="A24" t="s">
        <v>207</v>
      </c>
      <c r="B24" s="5" t="s">
        <v>208</v>
      </c>
      <c r="C24" t="s">
        <v>3</v>
      </c>
      <c r="D24" s="2">
        <v>2.9558609339528844E-8</v>
      </c>
      <c r="E24" s="2">
        <v>1.7439579510322018E-6</v>
      </c>
      <c r="F24" s="2">
        <v>3.0127950317427759E-12</v>
      </c>
      <c r="G24" s="2">
        <v>1.2051180126971104E-11</v>
      </c>
      <c r="H24" t="s">
        <v>9</v>
      </c>
      <c r="I24" t="s">
        <v>168</v>
      </c>
      <c r="J24" s="2">
        <v>8.6538457870483398</v>
      </c>
      <c r="K24" s="2">
        <v>9</v>
      </c>
      <c r="L24" t="s">
        <v>209</v>
      </c>
    </row>
    <row r="25" spans="1:12" ht="15" x14ac:dyDescent="0.25">
      <c r="A25" t="s">
        <v>275</v>
      </c>
      <c r="B25" s="5" t="s">
        <v>276</v>
      </c>
      <c r="C25" t="s">
        <v>3</v>
      </c>
      <c r="D25" s="2">
        <v>2.9429395651204471E-8</v>
      </c>
      <c r="E25" s="2">
        <v>1.7657637390722682E-6</v>
      </c>
      <c r="F25" s="2">
        <v>3.0127950317427759E-12</v>
      </c>
      <c r="G25" s="2">
        <v>1.2051180126971104E-11</v>
      </c>
      <c r="H25" t="s">
        <v>9</v>
      </c>
      <c r="I25" t="s">
        <v>168</v>
      </c>
      <c r="J25" s="2">
        <v>4.2424240112304688</v>
      </c>
      <c r="K25" s="2">
        <v>14</v>
      </c>
      <c r="L25" t="s">
        <v>277</v>
      </c>
    </row>
    <row r="26" spans="1:12" ht="15" x14ac:dyDescent="0.25">
      <c r="A26" t="s">
        <v>174</v>
      </c>
      <c r="B26" s="5" t="s">
        <v>175</v>
      </c>
      <c r="C26" t="s">
        <v>3</v>
      </c>
      <c r="D26" s="2">
        <v>4.9615848851518123E-8</v>
      </c>
      <c r="E26" s="2">
        <v>2.877719233388051E-6</v>
      </c>
      <c r="F26" s="2">
        <v>3.0127950317427759E-12</v>
      </c>
      <c r="G26" s="2">
        <v>1.2051180126971104E-11</v>
      </c>
      <c r="H26" t="s">
        <v>9</v>
      </c>
      <c r="I26" t="s">
        <v>168</v>
      </c>
      <c r="J26" s="2">
        <v>5.7894735336303711</v>
      </c>
      <c r="K26" s="2">
        <v>11</v>
      </c>
      <c r="L26" t="s">
        <v>176</v>
      </c>
    </row>
    <row r="27" spans="1:12" ht="15" x14ac:dyDescent="0.25">
      <c r="A27" t="s">
        <v>262</v>
      </c>
      <c r="B27" s="5" t="s">
        <v>263</v>
      </c>
      <c r="C27" t="s">
        <v>3</v>
      </c>
      <c r="D27" s="2">
        <v>6.128908476852959E-8</v>
      </c>
      <c r="E27" s="2">
        <v>3.4934778318061867E-6</v>
      </c>
      <c r="F27" s="2">
        <v>3.0127950317427759E-12</v>
      </c>
      <c r="G27" s="2">
        <v>1.2051180126971104E-11</v>
      </c>
      <c r="H27" t="s">
        <v>9</v>
      </c>
      <c r="I27" t="s">
        <v>168</v>
      </c>
      <c r="J27" s="2">
        <v>7.964601993560791</v>
      </c>
      <c r="K27" s="2">
        <v>9</v>
      </c>
      <c r="L27" t="s">
        <v>264</v>
      </c>
    </row>
    <row r="28" spans="1:12" ht="15" x14ac:dyDescent="0.25">
      <c r="A28" t="s">
        <v>285</v>
      </c>
      <c r="B28" s="5" t="s">
        <v>286</v>
      </c>
      <c r="C28" t="s">
        <v>3</v>
      </c>
      <c r="D28" s="2">
        <v>1.5267580259111611E-7</v>
      </c>
      <c r="E28" s="2">
        <v>8.3971691425113859E-6</v>
      </c>
      <c r="F28" s="2">
        <v>3.0127950317427759E-12</v>
      </c>
      <c r="G28" s="2">
        <v>1.2051180126971104E-11</v>
      </c>
      <c r="H28" t="s">
        <v>9</v>
      </c>
      <c r="I28" t="s">
        <v>168</v>
      </c>
      <c r="J28" s="2">
        <v>5.1886792182922363</v>
      </c>
      <c r="K28" s="2">
        <v>11</v>
      </c>
      <c r="L28" t="s">
        <v>287</v>
      </c>
    </row>
    <row r="29" spans="1:12" ht="15" x14ac:dyDescent="0.25">
      <c r="A29" t="s">
        <v>304</v>
      </c>
      <c r="B29" s="5" t="s">
        <v>305</v>
      </c>
      <c r="C29" t="s">
        <v>3</v>
      </c>
      <c r="D29" s="2">
        <v>1.959823434881334E-7</v>
      </c>
      <c r="E29" s="2">
        <v>1.0583046548359204E-5</v>
      </c>
      <c r="F29" s="2">
        <v>3.0127950317427759E-12</v>
      </c>
      <c r="G29" s="2">
        <v>1.2051180126971104E-11</v>
      </c>
      <c r="H29" t="s">
        <v>9</v>
      </c>
      <c r="I29" t="s">
        <v>168</v>
      </c>
      <c r="J29" s="2">
        <v>8.6021509170532227</v>
      </c>
      <c r="K29" s="2">
        <v>8</v>
      </c>
      <c r="L29" t="s">
        <v>306</v>
      </c>
    </row>
    <row r="30" spans="1:12" ht="15" x14ac:dyDescent="0.25">
      <c r="A30" t="s">
        <v>181</v>
      </c>
      <c r="B30" s="5" t="s">
        <v>182</v>
      </c>
      <c r="C30" t="s">
        <v>3</v>
      </c>
      <c r="D30" s="2">
        <v>2.359096945322156E-7</v>
      </c>
      <c r="E30" s="2">
        <v>1.2503213810207427E-5</v>
      </c>
      <c r="F30" s="2">
        <v>3.0127950317427759E-12</v>
      </c>
      <c r="G30" s="2">
        <v>1.2051180126971104E-11</v>
      </c>
      <c r="H30" t="s">
        <v>9</v>
      </c>
      <c r="I30" t="s">
        <v>168</v>
      </c>
      <c r="J30" s="2">
        <v>6.8181819915771484</v>
      </c>
      <c r="K30" s="2">
        <v>9</v>
      </c>
      <c r="L30" t="s">
        <v>183</v>
      </c>
    </row>
    <row r="31" spans="1:12" ht="15" x14ac:dyDescent="0.25">
      <c r="A31" t="s">
        <v>214</v>
      </c>
      <c r="B31" s="5" t="s">
        <v>215</v>
      </c>
      <c r="C31" t="s">
        <v>3</v>
      </c>
      <c r="D31" s="2">
        <v>3.729156769362069E-7</v>
      </c>
      <c r="E31" s="2">
        <v>1.9391615200682759E-5</v>
      </c>
      <c r="F31" s="2">
        <v>3.0127950317427759E-12</v>
      </c>
      <c r="G31" s="2">
        <v>1.2051180126971104E-11</v>
      </c>
      <c r="H31" t="s">
        <v>9</v>
      </c>
      <c r="I31" t="s">
        <v>168</v>
      </c>
      <c r="J31" s="2">
        <v>7.9207921028137207</v>
      </c>
      <c r="K31" s="2">
        <v>8</v>
      </c>
      <c r="L31" t="s">
        <v>216</v>
      </c>
    </row>
    <row r="32" spans="1:12" ht="15" x14ac:dyDescent="0.25">
      <c r="A32" t="s">
        <v>237</v>
      </c>
      <c r="B32" s="5" t="s">
        <v>238</v>
      </c>
      <c r="C32" t="s">
        <v>3</v>
      </c>
      <c r="D32" s="2">
        <v>3.8990638054218253E-7</v>
      </c>
      <c r="E32" s="2">
        <v>1.9885225407651308E-5</v>
      </c>
      <c r="F32" s="2">
        <v>3.0127950317427759E-12</v>
      </c>
      <c r="G32" s="2">
        <v>1.2051180126971104E-11</v>
      </c>
      <c r="H32" t="s">
        <v>9</v>
      </c>
      <c r="I32" t="s">
        <v>168</v>
      </c>
      <c r="J32" s="2">
        <v>10.144927978515625</v>
      </c>
      <c r="K32" s="2">
        <v>7</v>
      </c>
      <c r="L32" t="s">
        <v>239</v>
      </c>
    </row>
    <row r="33" spans="1:12" ht="15" x14ac:dyDescent="0.25">
      <c r="A33" t="s">
        <v>259</v>
      </c>
      <c r="B33" s="5" t="s">
        <v>260</v>
      </c>
      <c r="C33" t="s">
        <v>3</v>
      </c>
      <c r="D33" s="2">
        <v>4.3414611129968442E-7</v>
      </c>
      <c r="E33" s="2">
        <v>2.1273159453684537E-5</v>
      </c>
      <c r="F33" s="2">
        <v>3.0127950317427759E-12</v>
      </c>
      <c r="G33" s="2">
        <v>1.2051180126971104E-11</v>
      </c>
      <c r="H33" t="s">
        <v>9</v>
      </c>
      <c r="I33" t="s">
        <v>168</v>
      </c>
      <c r="J33" s="2">
        <v>7.7669901847839355</v>
      </c>
      <c r="K33" s="2">
        <v>8</v>
      </c>
      <c r="L33" t="s">
        <v>261</v>
      </c>
    </row>
    <row r="34" spans="1:12" ht="15" x14ac:dyDescent="0.25">
      <c r="A34" t="s">
        <v>201</v>
      </c>
      <c r="B34" s="5" t="s">
        <v>202</v>
      </c>
      <c r="C34" t="s">
        <v>3</v>
      </c>
      <c r="D34" s="2">
        <v>4.3095194053835273E-7</v>
      </c>
      <c r="E34" s="2">
        <v>2.1547597026917635E-5</v>
      </c>
      <c r="F34" s="2">
        <v>3.0127950317427759E-12</v>
      </c>
      <c r="G34" s="2">
        <v>1.2051180126971104E-11</v>
      </c>
      <c r="H34" t="s">
        <v>9</v>
      </c>
      <c r="I34" t="s">
        <v>168</v>
      </c>
      <c r="J34" s="2">
        <v>10</v>
      </c>
      <c r="K34" s="2">
        <v>7</v>
      </c>
      <c r="L34" t="s">
        <v>203</v>
      </c>
    </row>
    <row r="35" spans="1:12" ht="15" x14ac:dyDescent="0.25">
      <c r="A35" t="s">
        <v>166</v>
      </c>
      <c r="B35" s="5" t="s">
        <v>167</v>
      </c>
      <c r="C35" t="s">
        <v>3</v>
      </c>
      <c r="D35" s="2">
        <v>5.4232497127576696E-7</v>
      </c>
      <c r="E35" s="2">
        <v>2.6031598621236814E-5</v>
      </c>
      <c r="F35" s="2">
        <v>3.0127950317427759E-12</v>
      </c>
      <c r="G35" s="2">
        <v>1.2051180126971104E-11</v>
      </c>
      <c r="H35" t="s">
        <v>9</v>
      </c>
      <c r="I35" t="s">
        <v>168</v>
      </c>
      <c r="J35" s="2">
        <v>4.0677967071533203</v>
      </c>
      <c r="K35" s="2">
        <v>12</v>
      </c>
      <c r="L35" t="s">
        <v>169</v>
      </c>
    </row>
    <row r="36" spans="1:12" ht="15" x14ac:dyDescent="0.25">
      <c r="A36" t="s">
        <v>290</v>
      </c>
      <c r="B36" s="5" t="s">
        <v>291</v>
      </c>
      <c r="C36" t="s">
        <v>3</v>
      </c>
      <c r="D36" s="2">
        <v>6.9497411483637148E-7</v>
      </c>
      <c r="E36" s="2">
        <v>3.2663783397309461E-5</v>
      </c>
      <c r="F36" s="2">
        <v>3.0127950317427759E-12</v>
      </c>
      <c r="G36" s="2">
        <v>1.2051180126971104E-11</v>
      </c>
      <c r="H36" t="s">
        <v>9</v>
      </c>
      <c r="I36" t="s">
        <v>168</v>
      </c>
      <c r="J36" s="2">
        <v>9.3333330154418945</v>
      </c>
      <c r="K36" s="2">
        <v>7</v>
      </c>
      <c r="L36" t="s">
        <v>292</v>
      </c>
    </row>
    <row r="37" spans="1:12" ht="15" x14ac:dyDescent="0.25">
      <c r="A37" t="s">
        <v>117</v>
      </c>
      <c r="B37" s="5" t="s">
        <v>118</v>
      </c>
      <c r="C37" t="s">
        <v>3</v>
      </c>
      <c r="D37" s="2">
        <v>1.0834714517055056E-6</v>
      </c>
      <c r="E37" s="2">
        <v>4.9839686778453255E-5</v>
      </c>
      <c r="F37" s="2">
        <v>3.0127950317427759E-12</v>
      </c>
      <c r="G37" s="2">
        <v>1.2051180126971104E-11</v>
      </c>
      <c r="H37" t="s">
        <v>9</v>
      </c>
      <c r="I37" t="s">
        <v>168</v>
      </c>
      <c r="J37" s="2">
        <v>6.8965516090393066</v>
      </c>
      <c r="K37" s="2">
        <v>8</v>
      </c>
      <c r="L37" t="s">
        <v>236</v>
      </c>
    </row>
    <row r="38" spans="1:12" ht="15" x14ac:dyDescent="0.25">
      <c r="A38" t="s">
        <v>191</v>
      </c>
      <c r="B38" s="5" t="s">
        <v>192</v>
      </c>
      <c r="C38" t="s">
        <v>3</v>
      </c>
      <c r="D38" s="2">
        <v>2.289259397323962E-6</v>
      </c>
      <c r="E38" s="2">
        <v>1.0301667287957829E-4</v>
      </c>
      <c r="F38" s="2">
        <v>3.0127950317427759E-12</v>
      </c>
      <c r="G38" s="2">
        <v>1.2051180126971104E-11</v>
      </c>
      <c r="H38" t="s">
        <v>9</v>
      </c>
      <c r="I38" t="s">
        <v>168</v>
      </c>
      <c r="J38" s="2">
        <v>6.25</v>
      </c>
      <c r="K38" s="2">
        <v>8</v>
      </c>
      <c r="L38" t="s">
        <v>193</v>
      </c>
    </row>
    <row r="39" spans="1:12" ht="15" x14ac:dyDescent="0.25">
      <c r="A39" t="s">
        <v>240</v>
      </c>
      <c r="B39" s="5" t="s">
        <v>241</v>
      </c>
      <c r="C39" t="s">
        <v>3</v>
      </c>
      <c r="D39" s="2">
        <v>2.5734546331172752E-6</v>
      </c>
      <c r="E39" s="2">
        <v>1.132320038571601E-4</v>
      </c>
      <c r="F39" s="2">
        <v>3.0127950317427759E-12</v>
      </c>
      <c r="G39" s="2">
        <v>1.2051180126971104E-11</v>
      </c>
      <c r="H39" t="s">
        <v>9</v>
      </c>
      <c r="I39" t="s">
        <v>168</v>
      </c>
      <c r="J39" s="2">
        <v>6.153846263885498</v>
      </c>
      <c r="K39" s="2">
        <v>8</v>
      </c>
      <c r="L39" t="s">
        <v>242</v>
      </c>
    </row>
    <row r="40" spans="1:12" ht="15" x14ac:dyDescent="0.25">
      <c r="A40" t="s">
        <v>266</v>
      </c>
      <c r="B40" s="5" t="s">
        <v>267</v>
      </c>
      <c r="C40" t="s">
        <v>3</v>
      </c>
      <c r="D40" s="2">
        <v>2.8871422757021958E-6</v>
      </c>
      <c r="E40" s="2">
        <v>1.2414711785519442E-4</v>
      </c>
      <c r="F40" s="2">
        <v>3.0127950317427759E-12</v>
      </c>
      <c r="G40" s="2">
        <v>1.2051180126971104E-11</v>
      </c>
      <c r="H40" t="s">
        <v>9</v>
      </c>
      <c r="I40" t="s">
        <v>168</v>
      </c>
      <c r="J40" s="2">
        <v>6.0606060028076172</v>
      </c>
      <c r="K40" s="2">
        <v>8</v>
      </c>
      <c r="L40" t="s">
        <v>268</v>
      </c>
    </row>
    <row r="41" spans="1:12" ht="15" x14ac:dyDescent="0.25">
      <c r="A41" t="s">
        <v>86</v>
      </c>
      <c r="B41" s="5" t="s">
        <v>87</v>
      </c>
      <c r="C41" t="s">
        <v>3</v>
      </c>
      <c r="D41" s="2">
        <v>3.0167778258635941E-6</v>
      </c>
      <c r="E41" s="2">
        <v>1.2670466868627096E-4</v>
      </c>
      <c r="F41" s="2">
        <v>3.0127950317427759E-12</v>
      </c>
      <c r="G41" s="2">
        <v>1.2051180126971104E-11</v>
      </c>
      <c r="H41" t="s">
        <v>9</v>
      </c>
      <c r="I41" t="s">
        <v>168</v>
      </c>
      <c r="J41" s="2">
        <v>7.5268816947937012</v>
      </c>
      <c r="K41" s="2">
        <v>7</v>
      </c>
      <c r="L41" t="s">
        <v>210</v>
      </c>
    </row>
    <row r="42" spans="1:12" ht="15" x14ac:dyDescent="0.25">
      <c r="A42" t="s">
        <v>171</v>
      </c>
      <c r="B42" s="5" t="s">
        <v>172</v>
      </c>
      <c r="C42" t="s">
        <v>3</v>
      </c>
      <c r="D42" s="2">
        <v>3.2928175959886531E-6</v>
      </c>
      <c r="E42" s="2">
        <v>1.3500552143553478E-4</v>
      </c>
      <c r="F42" s="2">
        <v>3.0127950317427759E-12</v>
      </c>
      <c r="G42" s="2">
        <v>1.2051180126971104E-11</v>
      </c>
      <c r="H42" t="s">
        <v>9</v>
      </c>
      <c r="I42" t="s">
        <v>168</v>
      </c>
      <c r="J42" s="2">
        <v>4.3103446960449219</v>
      </c>
      <c r="K42" s="2">
        <v>10</v>
      </c>
      <c r="L42" t="s">
        <v>173</v>
      </c>
    </row>
    <row r="43" spans="1:12" ht="15" x14ac:dyDescent="0.25">
      <c r="A43" t="s">
        <v>177</v>
      </c>
      <c r="B43" s="5" t="s">
        <v>178</v>
      </c>
      <c r="C43" t="s">
        <v>3</v>
      </c>
      <c r="D43" s="2">
        <v>3.4818646283087923E-6</v>
      </c>
      <c r="E43" s="2">
        <v>1.3927458513235169E-4</v>
      </c>
      <c r="F43" s="2">
        <v>3.0127950317427759E-12</v>
      </c>
      <c r="G43" s="2">
        <v>1.2051180126971104E-11</v>
      </c>
      <c r="H43" t="s">
        <v>9</v>
      </c>
      <c r="I43" t="s">
        <v>168</v>
      </c>
      <c r="J43" s="2">
        <v>7.3684210777282715</v>
      </c>
      <c r="K43" s="2">
        <v>7</v>
      </c>
      <c r="L43" t="s">
        <v>179</v>
      </c>
    </row>
    <row r="44" spans="1:12" ht="15" x14ac:dyDescent="0.25">
      <c r="A44" t="s">
        <v>204</v>
      </c>
      <c r="B44" s="5" t="s">
        <v>205</v>
      </c>
      <c r="C44" t="s">
        <v>3</v>
      </c>
      <c r="D44" s="2">
        <v>4.1132189765549464E-6</v>
      </c>
      <c r="E44" s="2">
        <v>1.6041554008564292E-4</v>
      </c>
      <c r="F44" s="2">
        <v>3.0127950317427759E-12</v>
      </c>
      <c r="G44" s="2">
        <v>1.2051180126971104E-11</v>
      </c>
      <c r="H44" t="s">
        <v>9</v>
      </c>
      <c r="I44" t="s">
        <v>168</v>
      </c>
      <c r="J44" s="2">
        <v>9.5238094329833984</v>
      </c>
      <c r="K44" s="2">
        <v>6</v>
      </c>
      <c r="L44" t="s">
        <v>206</v>
      </c>
    </row>
    <row r="45" spans="1:12" ht="15" x14ac:dyDescent="0.25">
      <c r="A45" t="s">
        <v>253</v>
      </c>
      <c r="B45" s="5" t="s">
        <v>254</v>
      </c>
      <c r="C45" t="s">
        <v>3</v>
      </c>
      <c r="D45" s="2">
        <v>4.9478886753734587E-6</v>
      </c>
      <c r="E45" s="2">
        <v>1.8801976966419142E-4</v>
      </c>
      <c r="F45" s="2">
        <v>3.0127950317427759E-12</v>
      </c>
      <c r="G45" s="2">
        <v>1.2051180126971104E-11</v>
      </c>
      <c r="H45" t="s">
        <v>9</v>
      </c>
      <c r="I45" t="s">
        <v>168</v>
      </c>
      <c r="J45" s="2">
        <v>9.230769157409668</v>
      </c>
      <c r="K45" s="2">
        <v>6</v>
      </c>
      <c r="L45" t="s">
        <v>213</v>
      </c>
    </row>
    <row r="46" spans="1:12" ht="15" x14ac:dyDescent="0.25">
      <c r="A46" t="s">
        <v>105</v>
      </c>
      <c r="B46" s="5" t="s">
        <v>106</v>
      </c>
      <c r="C46" t="s">
        <v>3</v>
      </c>
      <c r="D46" s="2">
        <v>5.4140840706223325E-6</v>
      </c>
      <c r="E46" s="2">
        <v>2.003211106130263E-4</v>
      </c>
      <c r="F46" s="2">
        <v>3.0127950317427759E-12</v>
      </c>
      <c r="G46" s="2">
        <v>1.2051180126971104E-11</v>
      </c>
      <c r="H46" t="s">
        <v>9</v>
      </c>
      <c r="I46" t="s">
        <v>168</v>
      </c>
      <c r="J46" s="2">
        <v>9.0909090042114258</v>
      </c>
      <c r="K46" s="2">
        <v>6</v>
      </c>
      <c r="L46" t="s">
        <v>307</v>
      </c>
    </row>
    <row r="47" spans="1:12" ht="15" x14ac:dyDescent="0.25">
      <c r="A47" t="s">
        <v>249</v>
      </c>
      <c r="B47" s="5" t="s">
        <v>250</v>
      </c>
      <c r="C47" t="s">
        <v>3</v>
      </c>
      <c r="D47" s="2">
        <v>6.4537477431956068E-6</v>
      </c>
      <c r="E47" s="2">
        <v>2.3233491875504186E-4</v>
      </c>
      <c r="F47" s="2">
        <v>3.0127950317427759E-12</v>
      </c>
      <c r="G47" s="2">
        <v>1.2051180126971104E-11</v>
      </c>
      <c r="H47" t="s">
        <v>9</v>
      </c>
      <c r="I47" t="s">
        <v>168</v>
      </c>
      <c r="J47" s="2">
        <v>8.8235292434692383</v>
      </c>
      <c r="K47" s="2">
        <v>6</v>
      </c>
      <c r="L47" t="s">
        <v>251</v>
      </c>
    </row>
    <row r="48" spans="1:12" ht="15" x14ac:dyDescent="0.25">
      <c r="A48" t="s">
        <v>311</v>
      </c>
      <c r="B48" s="5" t="s">
        <v>312</v>
      </c>
      <c r="C48" t="s">
        <v>3</v>
      </c>
      <c r="D48" s="2">
        <v>7.1356722963398368E-6</v>
      </c>
      <c r="E48" s="2">
        <v>2.4974853037189429E-4</v>
      </c>
      <c r="F48" s="2">
        <v>3.0127950317427759E-12</v>
      </c>
      <c r="G48" s="2">
        <v>1.2051180126971104E-11</v>
      </c>
      <c r="H48" t="s">
        <v>9</v>
      </c>
      <c r="I48" t="s">
        <v>168</v>
      </c>
      <c r="J48" s="2">
        <v>5.3691277503967285</v>
      </c>
      <c r="K48" s="2">
        <v>8</v>
      </c>
      <c r="L48" t="s">
        <v>313</v>
      </c>
    </row>
    <row r="49" spans="1:12" ht="15" x14ac:dyDescent="0.25">
      <c r="A49" t="s">
        <v>297</v>
      </c>
      <c r="B49" s="5" t="s">
        <v>298</v>
      </c>
      <c r="C49" t="s">
        <v>3</v>
      </c>
      <c r="D49" s="2">
        <v>8.1052035869356462E-6</v>
      </c>
      <c r="E49" s="2">
        <v>2.5936651478194068E-4</v>
      </c>
      <c r="F49" s="2">
        <v>3.0127950317427759E-12</v>
      </c>
      <c r="G49" s="2">
        <v>1.2051180126971104E-11</v>
      </c>
      <c r="H49" t="s">
        <v>9</v>
      </c>
      <c r="I49" t="s">
        <v>168</v>
      </c>
      <c r="J49" s="2">
        <v>12.195121765136719</v>
      </c>
      <c r="K49" s="2">
        <v>5</v>
      </c>
      <c r="L49" t="s">
        <v>299</v>
      </c>
    </row>
    <row r="50" spans="1:12" ht="15" x14ac:dyDescent="0.25">
      <c r="A50" t="s">
        <v>233</v>
      </c>
      <c r="B50" s="5" t="s">
        <v>234</v>
      </c>
      <c r="C50" t="s">
        <v>3</v>
      </c>
      <c r="D50" s="2">
        <v>7.6500349917599978E-6</v>
      </c>
      <c r="E50" s="2">
        <v>2.6010118971983993E-4</v>
      </c>
      <c r="F50" s="2">
        <v>3.0127950317427759E-12</v>
      </c>
      <c r="G50" s="2">
        <v>1.2051180126971104E-11</v>
      </c>
      <c r="H50" t="s">
        <v>9</v>
      </c>
      <c r="I50" t="s">
        <v>168</v>
      </c>
      <c r="J50" s="2">
        <v>8.5714282989501953</v>
      </c>
      <c r="K50" s="2">
        <v>6</v>
      </c>
      <c r="L50" t="s">
        <v>235</v>
      </c>
    </row>
    <row r="51" spans="1:12" ht="15" x14ac:dyDescent="0.25">
      <c r="A51" t="s">
        <v>221</v>
      </c>
      <c r="B51" s="5" t="s">
        <v>222</v>
      </c>
      <c r="C51" t="s">
        <v>3</v>
      </c>
      <c r="D51" s="2">
        <v>9.2641679816859713E-6</v>
      </c>
      <c r="E51" s="2">
        <v>2.7792503945057914E-4</v>
      </c>
      <c r="F51" s="2">
        <v>3.0127950317427759E-12</v>
      </c>
      <c r="G51" s="2">
        <v>1.2051180126971104E-11</v>
      </c>
      <c r="H51" t="s">
        <v>9</v>
      </c>
      <c r="I51" t="s">
        <v>168</v>
      </c>
      <c r="J51" s="2">
        <v>6.3636364936828613</v>
      </c>
      <c r="K51" s="2">
        <v>7</v>
      </c>
      <c r="L51" t="s">
        <v>223</v>
      </c>
    </row>
    <row r="52" spans="1:12" ht="15" x14ac:dyDescent="0.25">
      <c r="A52" t="s">
        <v>294</v>
      </c>
      <c r="B52" s="5" t="s">
        <v>295</v>
      </c>
      <c r="C52" t="s">
        <v>3</v>
      </c>
      <c r="D52" s="2">
        <v>9.0203177002744151E-6</v>
      </c>
      <c r="E52" s="2">
        <v>2.7962984870850689E-4</v>
      </c>
      <c r="F52" s="2">
        <v>3.0127950317427759E-12</v>
      </c>
      <c r="G52" s="2">
        <v>1.2051180126971104E-11</v>
      </c>
      <c r="H52" t="s">
        <v>9</v>
      </c>
      <c r="I52" t="s">
        <v>168</v>
      </c>
      <c r="J52" s="2">
        <v>8.3333330154418945</v>
      </c>
      <c r="K52" s="2">
        <v>6</v>
      </c>
      <c r="L52" t="s">
        <v>296</v>
      </c>
    </row>
    <row r="53" spans="1:12" ht="15" x14ac:dyDescent="0.25">
      <c r="A53" t="s">
        <v>185</v>
      </c>
      <c r="B53" s="5" t="s">
        <v>186</v>
      </c>
      <c r="C53" t="s">
        <v>3</v>
      </c>
      <c r="D53" s="2">
        <v>1.2065938858604893E-5</v>
      </c>
      <c r="E53" s="2">
        <v>3.4991222689954187E-4</v>
      </c>
      <c r="F53" s="2">
        <v>3.0127950317427759E-12</v>
      </c>
      <c r="G53" s="2">
        <v>1.2051180126971104E-11</v>
      </c>
      <c r="H53" t="s">
        <v>9</v>
      </c>
      <c r="I53" t="s">
        <v>168</v>
      </c>
      <c r="J53" s="2">
        <v>5</v>
      </c>
      <c r="K53" s="2">
        <v>8</v>
      </c>
      <c r="L53" t="s">
        <v>187</v>
      </c>
    </row>
    <row r="54" spans="1:12" ht="15" x14ac:dyDescent="0.25">
      <c r="A54" t="s">
        <v>272</v>
      </c>
      <c r="B54" s="5" t="s">
        <v>273</v>
      </c>
      <c r="C54" t="s">
        <v>3</v>
      </c>
      <c r="D54" s="2">
        <v>1.9609092770970656E-5</v>
      </c>
      <c r="E54" s="2">
        <v>5.490545975871783E-4</v>
      </c>
      <c r="F54" s="2">
        <v>3.0127950317427759E-12</v>
      </c>
      <c r="G54" s="2">
        <v>1.2051180126971104E-11</v>
      </c>
      <c r="H54" t="s">
        <v>9</v>
      </c>
      <c r="I54" t="s">
        <v>168</v>
      </c>
      <c r="J54" s="2">
        <v>4.6783623695373535</v>
      </c>
      <c r="K54" s="2">
        <v>8</v>
      </c>
      <c r="L54" t="s">
        <v>274</v>
      </c>
    </row>
    <row r="55" spans="1:12" ht="15" x14ac:dyDescent="0.25">
      <c r="A55" t="s">
        <v>46</v>
      </c>
      <c r="B55" s="5" t="s">
        <v>47</v>
      </c>
      <c r="C55" t="s">
        <v>3</v>
      </c>
      <c r="D55" s="2">
        <v>2.3579134501724675E-5</v>
      </c>
      <c r="E55" s="2">
        <v>6.3663663154656623E-4</v>
      </c>
      <c r="F55" s="2">
        <v>3.0127950317427759E-12</v>
      </c>
      <c r="G55" s="2">
        <v>1.2051180126971104E-11</v>
      </c>
      <c r="H55" t="s">
        <v>9</v>
      </c>
      <c r="I55" t="s">
        <v>168</v>
      </c>
      <c r="J55" s="2">
        <v>7.0588235855102539</v>
      </c>
      <c r="K55" s="2">
        <v>6</v>
      </c>
      <c r="L55" t="s">
        <v>170</v>
      </c>
    </row>
    <row r="56" spans="1:12" ht="15" x14ac:dyDescent="0.25">
      <c r="A56" t="s">
        <v>66</v>
      </c>
      <c r="B56" s="5" t="s">
        <v>67</v>
      </c>
      <c r="C56" t="s">
        <v>3</v>
      </c>
      <c r="D56" s="2">
        <v>3.4623324488742493E-5</v>
      </c>
      <c r="E56" s="2">
        <v>9.0020643670730483E-4</v>
      </c>
      <c r="F56" s="2">
        <v>3.0127950317427759E-12</v>
      </c>
      <c r="G56" s="2">
        <v>1.2051180126971104E-11</v>
      </c>
      <c r="H56" t="s">
        <v>9</v>
      </c>
      <c r="I56" t="s">
        <v>168</v>
      </c>
      <c r="J56" s="2">
        <v>4.3243241310119629</v>
      </c>
      <c r="K56" s="2">
        <v>8</v>
      </c>
      <c r="L56" t="s">
        <v>281</v>
      </c>
    </row>
    <row r="57" spans="1:12" ht="15" x14ac:dyDescent="0.25">
      <c r="A57" t="s">
        <v>211</v>
      </c>
      <c r="B57" s="5" t="s">
        <v>212</v>
      </c>
      <c r="C57" t="s">
        <v>3</v>
      </c>
      <c r="D57" s="2">
        <v>3.7052266653760118E-5</v>
      </c>
      <c r="E57" s="2">
        <v>9.2630666634400298E-4</v>
      </c>
      <c r="F57" s="2">
        <v>3.0127950317427759E-12</v>
      </c>
      <c r="G57" s="2">
        <v>1.2051180126971104E-11</v>
      </c>
      <c r="H57" t="s">
        <v>9</v>
      </c>
      <c r="I57" t="s">
        <v>168</v>
      </c>
      <c r="J57" s="2">
        <v>6.5217390060424805</v>
      </c>
      <c r="K57" s="2">
        <v>6</v>
      </c>
      <c r="L57" t="s">
        <v>213</v>
      </c>
    </row>
    <row r="58" spans="1:12" ht="15" x14ac:dyDescent="0.25">
      <c r="A58" t="s">
        <v>315</v>
      </c>
      <c r="B58" s="5" t="s">
        <v>316</v>
      </c>
      <c r="C58" t="s">
        <v>3</v>
      </c>
      <c r="D58" s="2">
        <v>4.2620974814701564E-5</v>
      </c>
      <c r="E58" s="2">
        <v>1.0229033955528376E-3</v>
      </c>
      <c r="F58" s="2">
        <v>3.0127950317427759E-12</v>
      </c>
      <c r="G58" s="2">
        <v>1.2051180126971104E-11</v>
      </c>
      <c r="H58" t="s">
        <v>9</v>
      </c>
      <c r="I58" t="s">
        <v>168</v>
      </c>
      <c r="J58" s="2">
        <v>5.0359711647033691</v>
      </c>
      <c r="K58" s="2">
        <v>7</v>
      </c>
      <c r="L58" t="s">
        <v>317</v>
      </c>
    </row>
    <row r="59" spans="1:12" ht="15" x14ac:dyDescent="0.25">
      <c r="A59" t="s">
        <v>102</v>
      </c>
      <c r="B59" s="5" t="s">
        <v>103</v>
      </c>
      <c r="C59" t="s">
        <v>3</v>
      </c>
      <c r="D59" s="2">
        <v>4.5348843048615923E-5</v>
      </c>
      <c r="E59" s="2">
        <v>1.0430233901181662E-3</v>
      </c>
      <c r="F59" s="2">
        <v>3.0127950317427759E-12</v>
      </c>
      <c r="G59" s="2">
        <v>1.2051180126971104E-11</v>
      </c>
      <c r="H59" t="s">
        <v>9</v>
      </c>
      <c r="I59" t="s">
        <v>168</v>
      </c>
      <c r="J59" s="2">
        <v>8.6206893920898438</v>
      </c>
      <c r="K59" s="2">
        <v>5</v>
      </c>
      <c r="L59" t="s">
        <v>288</v>
      </c>
    </row>
    <row r="60" spans="1:12" ht="15" x14ac:dyDescent="0.25">
      <c r="A60" t="s">
        <v>92</v>
      </c>
      <c r="B60" s="5" t="s">
        <v>93</v>
      </c>
      <c r="C60" t="s">
        <v>3</v>
      </c>
      <c r="D60" s="2">
        <v>6.0964926931774061E-5</v>
      </c>
      <c r="E60" s="2">
        <v>1.3412283924990292E-3</v>
      </c>
      <c r="F60" s="2">
        <v>3.0127950317427759E-12</v>
      </c>
      <c r="G60" s="2">
        <v>1.2051180126971104E-11</v>
      </c>
      <c r="H60" t="s">
        <v>9</v>
      </c>
      <c r="I60" t="s">
        <v>168</v>
      </c>
      <c r="J60" s="2">
        <v>4.7619047164916992</v>
      </c>
      <c r="K60" s="2">
        <v>7</v>
      </c>
      <c r="L60" t="s">
        <v>308</v>
      </c>
    </row>
    <row r="61" spans="1:12" ht="15" x14ac:dyDescent="0.25">
      <c r="A61" t="s">
        <v>309</v>
      </c>
      <c r="B61" s="5" t="s">
        <v>310</v>
      </c>
      <c r="C61" t="s">
        <v>3</v>
      </c>
      <c r="D61" s="2">
        <v>1.4152548302365928E-4</v>
      </c>
      <c r="E61" s="2">
        <v>2.9720351434968447E-3</v>
      </c>
      <c r="F61" s="2">
        <v>3.0127950317427759E-12</v>
      </c>
      <c r="G61" s="2">
        <v>1.2051180126971104E-11</v>
      </c>
      <c r="H61" t="s">
        <v>9</v>
      </c>
      <c r="I61" t="s">
        <v>168</v>
      </c>
      <c r="J61" s="2">
        <v>4.1666665077209473</v>
      </c>
      <c r="K61" s="2">
        <v>7</v>
      </c>
      <c r="L61" t="s">
        <v>308</v>
      </c>
    </row>
    <row r="62" spans="1:12" ht="15" x14ac:dyDescent="0.25">
      <c r="A62" t="s">
        <v>131</v>
      </c>
      <c r="B62" s="5" t="s">
        <v>132</v>
      </c>
      <c r="C62" t="s">
        <v>3</v>
      </c>
      <c r="D62" s="2">
        <v>2.9783863527756528E-4</v>
      </c>
      <c r="E62" s="2">
        <v>5.6589340702737408E-3</v>
      </c>
      <c r="F62" s="2">
        <v>3.0127950317427759E-12</v>
      </c>
      <c r="G62" s="2">
        <v>1.2051180126971104E-11</v>
      </c>
      <c r="H62" t="s">
        <v>9</v>
      </c>
      <c r="I62" t="s">
        <v>168</v>
      </c>
      <c r="J62" s="2">
        <v>5.8139533996582031</v>
      </c>
      <c r="K62" s="2">
        <v>5</v>
      </c>
      <c r="L62" t="s">
        <v>288</v>
      </c>
    </row>
    <row r="63" spans="1:12" ht="15" x14ac:dyDescent="0.25">
      <c r="A63" t="s">
        <v>227</v>
      </c>
      <c r="B63" s="5" t="s">
        <v>228</v>
      </c>
      <c r="C63" t="s">
        <v>3</v>
      </c>
      <c r="D63" s="2">
        <v>3.3695206720566921E-4</v>
      </c>
      <c r="E63" s="2">
        <v>5.7281851424963769E-3</v>
      </c>
      <c r="F63" s="2">
        <v>3.0127950317427759E-12</v>
      </c>
      <c r="G63" s="2">
        <v>1.2051180126971104E-11</v>
      </c>
      <c r="H63" t="s">
        <v>9</v>
      </c>
      <c r="I63" t="s">
        <v>168</v>
      </c>
      <c r="J63" s="2">
        <v>4.3795619010925293</v>
      </c>
      <c r="K63" s="2">
        <v>6</v>
      </c>
      <c r="L63" t="s">
        <v>229</v>
      </c>
    </row>
    <row r="64" spans="1:12" ht="15" x14ac:dyDescent="0.25">
      <c r="A64" t="s">
        <v>195</v>
      </c>
      <c r="B64" s="5" t="s">
        <v>196</v>
      </c>
      <c r="C64" t="s">
        <v>3</v>
      </c>
      <c r="D64" s="2">
        <v>3.31561527998273E-4</v>
      </c>
      <c r="E64" s="2">
        <v>5.9681075039689137E-3</v>
      </c>
      <c r="F64" s="2">
        <v>3.0127950317427759E-12</v>
      </c>
      <c r="G64" s="2">
        <v>1.2051180126971104E-11</v>
      </c>
      <c r="H64" t="s">
        <v>9</v>
      </c>
      <c r="I64" t="s">
        <v>168</v>
      </c>
      <c r="J64" s="2">
        <v>5.6818180084228516</v>
      </c>
      <c r="K64" s="2">
        <v>5</v>
      </c>
      <c r="L64" t="s">
        <v>197</v>
      </c>
    </row>
    <row r="65" spans="1:12" ht="15" x14ac:dyDescent="0.25">
      <c r="A65" t="s">
        <v>230</v>
      </c>
      <c r="B65" s="5" t="s">
        <v>231</v>
      </c>
      <c r="C65" t="s">
        <v>3</v>
      </c>
      <c r="D65" s="2">
        <v>4.2854381406454888E-4</v>
      </c>
      <c r="E65" s="2">
        <v>6.856701025032782E-3</v>
      </c>
      <c r="F65" s="2">
        <v>3.0127950317427759E-12</v>
      </c>
      <c r="G65" s="2">
        <v>1.2051180126971104E-11</v>
      </c>
      <c r="H65" t="s">
        <v>9</v>
      </c>
      <c r="I65" t="s">
        <v>168</v>
      </c>
      <c r="J65" s="2">
        <v>5.3763442039489746</v>
      </c>
      <c r="K65" s="2">
        <v>5</v>
      </c>
      <c r="L65" t="s">
        <v>232</v>
      </c>
    </row>
    <row r="66" spans="1:12" ht="15" x14ac:dyDescent="0.25">
      <c r="A66" t="s">
        <v>70</v>
      </c>
      <c r="B66" s="5" t="s">
        <v>71</v>
      </c>
      <c r="C66" t="s">
        <v>3</v>
      </c>
      <c r="D66" s="2">
        <v>5.9857584455623209E-4</v>
      </c>
      <c r="E66" s="2">
        <v>8.3800618237872496E-3</v>
      </c>
      <c r="F66" s="2">
        <v>3.0127950317427759E-12</v>
      </c>
      <c r="G66" s="2">
        <v>1.2051180126971104E-11</v>
      </c>
      <c r="H66" t="s">
        <v>9</v>
      </c>
      <c r="I66" t="s">
        <v>168</v>
      </c>
      <c r="J66" s="2">
        <v>5</v>
      </c>
      <c r="K66" s="2">
        <v>5</v>
      </c>
      <c r="L66" t="s">
        <v>180</v>
      </c>
    </row>
    <row r="67" spans="1:12" ht="15" x14ac:dyDescent="0.25">
      <c r="A67" t="s">
        <v>243</v>
      </c>
      <c r="B67" s="5" t="s">
        <v>244</v>
      </c>
      <c r="C67" t="s">
        <v>3</v>
      </c>
      <c r="D67" s="2">
        <v>8.5008256180975253E-4</v>
      </c>
      <c r="E67" s="2">
        <v>1.1051073303526783E-2</v>
      </c>
      <c r="F67" s="2">
        <v>3.0127950317427759E-12</v>
      </c>
      <c r="G67" s="2">
        <v>1.2051180126971104E-11</v>
      </c>
      <c r="H67" t="s">
        <v>9</v>
      </c>
      <c r="I67" t="s">
        <v>168</v>
      </c>
      <c r="J67" s="2">
        <v>4.6296296119689941</v>
      </c>
      <c r="K67" s="2">
        <v>5</v>
      </c>
      <c r="L67" t="s">
        <v>245</v>
      </c>
    </row>
    <row r="68" spans="1:12" ht="15" x14ac:dyDescent="0.25">
      <c r="A68" t="s">
        <v>107</v>
      </c>
      <c r="B68" s="5" t="s">
        <v>108</v>
      </c>
      <c r="C68" t="s">
        <v>3</v>
      </c>
      <c r="D68" s="2">
        <v>1.0122458612325728E-3</v>
      </c>
      <c r="E68" s="2">
        <v>1.2146950334790874E-2</v>
      </c>
      <c r="F68" s="2">
        <v>3.0127950317427759E-12</v>
      </c>
      <c r="G68" s="2">
        <v>1.2051180126971104E-11</v>
      </c>
      <c r="H68" t="s">
        <v>9</v>
      </c>
      <c r="I68" t="s">
        <v>168</v>
      </c>
      <c r="J68" s="2">
        <v>6.153846263885498</v>
      </c>
      <c r="K68" s="2">
        <v>4</v>
      </c>
      <c r="L68" t="s">
        <v>314</v>
      </c>
    </row>
    <row r="69" spans="1:12" ht="15" x14ac:dyDescent="0.25">
      <c r="A69" t="s">
        <v>256</v>
      </c>
      <c r="B69" s="5" t="s">
        <v>257</v>
      </c>
      <c r="C69" t="s">
        <v>3</v>
      </c>
      <c r="D69" s="2">
        <v>1.6432850122255248E-3</v>
      </c>
      <c r="E69" s="2">
        <v>1.8076135134480774E-2</v>
      </c>
      <c r="F69" s="2">
        <v>3.0127950317427759E-12</v>
      </c>
      <c r="G69" s="2">
        <v>1.2051180126971104E-11</v>
      </c>
      <c r="H69" t="s">
        <v>9</v>
      </c>
      <c r="I69" t="s">
        <v>168</v>
      </c>
      <c r="J69" s="2">
        <v>5.4054055213928223</v>
      </c>
      <c r="K69" s="2">
        <v>4</v>
      </c>
      <c r="L69" t="s">
        <v>258</v>
      </c>
    </row>
    <row r="70" spans="1:12" ht="15" x14ac:dyDescent="0.25">
      <c r="A70" t="s">
        <v>124</v>
      </c>
      <c r="B70" s="5" t="s">
        <v>125</v>
      </c>
      <c r="C70" t="s">
        <v>3</v>
      </c>
      <c r="D70" s="2">
        <v>1.3339404416064515E-2</v>
      </c>
      <c r="E70" s="2">
        <v>2.6678808832129031E-2</v>
      </c>
      <c r="F70" s="2">
        <v>3.0127950317427759E-12</v>
      </c>
      <c r="G70" s="2">
        <v>1.2051180126971104E-11</v>
      </c>
      <c r="H70" t="s">
        <v>9</v>
      </c>
      <c r="I70" t="s">
        <v>168</v>
      </c>
      <c r="J70" s="2">
        <v>4.1666665077209473</v>
      </c>
      <c r="K70" s="2">
        <v>3</v>
      </c>
      <c r="L70" t="s">
        <v>194</v>
      </c>
    </row>
    <row r="71" spans="1:12" ht="15" x14ac:dyDescent="0.25">
      <c r="A71" t="s">
        <v>76</v>
      </c>
      <c r="B71" s="5" t="s">
        <v>77</v>
      </c>
      <c r="C71" t="s">
        <v>3</v>
      </c>
      <c r="D71" s="2">
        <v>1.1889677287237378E-2</v>
      </c>
      <c r="E71" s="2">
        <v>3.5669031861712136E-2</v>
      </c>
      <c r="F71" s="2">
        <v>3.0127950317427759E-12</v>
      </c>
      <c r="G71" s="2">
        <v>1.2051180126971104E-11</v>
      </c>
      <c r="H71" t="s">
        <v>9</v>
      </c>
      <c r="I71" t="s">
        <v>168</v>
      </c>
      <c r="J71" s="2">
        <v>4.3478260040283203</v>
      </c>
      <c r="K71" s="2">
        <v>3</v>
      </c>
      <c r="L71" t="s">
        <v>190</v>
      </c>
    </row>
    <row r="72" spans="1:12" ht="15" x14ac:dyDescent="0.25">
      <c r="A72" t="s">
        <v>246</v>
      </c>
      <c r="B72" s="5" t="s">
        <v>247</v>
      </c>
      <c r="C72" t="s">
        <v>3</v>
      </c>
      <c r="D72" s="2">
        <v>4.9075345022482923E-3</v>
      </c>
      <c r="E72" s="2">
        <v>3.9260276017986338E-2</v>
      </c>
      <c r="F72" s="2">
        <v>3.0127950317427759E-12</v>
      </c>
      <c r="G72" s="2">
        <v>1.2051180126971104E-11</v>
      </c>
      <c r="H72" t="s">
        <v>9</v>
      </c>
      <c r="I72" t="s">
        <v>168</v>
      </c>
      <c r="J72" s="2">
        <v>4</v>
      </c>
      <c r="K72" s="2">
        <v>4</v>
      </c>
      <c r="L72" t="s">
        <v>248</v>
      </c>
    </row>
    <row r="73" spans="1:12" ht="15" x14ac:dyDescent="0.25">
      <c r="A73" t="s">
        <v>79</v>
      </c>
      <c r="B73" s="5" t="s">
        <v>80</v>
      </c>
      <c r="C73" t="s">
        <v>3</v>
      </c>
      <c r="D73" s="2">
        <v>4.7351761559997303E-3</v>
      </c>
      <c r="E73" s="2">
        <v>4.261658540399757E-2</v>
      </c>
      <c r="F73" s="2">
        <v>3.0127950317427759E-12</v>
      </c>
      <c r="G73" s="2">
        <v>1.2051180126971104E-11</v>
      </c>
      <c r="H73" t="s">
        <v>9</v>
      </c>
      <c r="I73" t="s">
        <v>168</v>
      </c>
      <c r="J73" s="2">
        <v>4.0404038429260254</v>
      </c>
      <c r="K73" s="2">
        <v>4</v>
      </c>
      <c r="L73" t="s">
        <v>314</v>
      </c>
    </row>
    <row r="74" spans="1:12" ht="15" x14ac:dyDescent="0.25">
      <c r="A74" t="s">
        <v>28</v>
      </c>
      <c r="B74" s="5" t="s">
        <v>29</v>
      </c>
      <c r="C74" t="s">
        <v>3</v>
      </c>
      <c r="D74" s="2">
        <v>6.3706824516349819E-3</v>
      </c>
      <c r="E74" s="2">
        <v>4.4594777161444873E-2</v>
      </c>
      <c r="F74" s="2">
        <v>3.0127950317427759E-12</v>
      </c>
      <c r="G74" s="2">
        <v>1.2051180126971104E-11</v>
      </c>
      <c r="H74" t="s">
        <v>9</v>
      </c>
      <c r="I74" t="s">
        <v>168</v>
      </c>
      <c r="J74" s="2">
        <v>5.4545454978942871</v>
      </c>
      <c r="K74" s="2">
        <v>3</v>
      </c>
      <c r="L74" t="s">
        <v>252</v>
      </c>
    </row>
    <row r="75" spans="1:12" ht="15" x14ac:dyDescent="0.25">
      <c r="A75" t="s">
        <v>144</v>
      </c>
      <c r="B75" s="5" t="s">
        <v>145</v>
      </c>
      <c r="C75" t="s">
        <v>3</v>
      </c>
      <c r="D75" s="2">
        <v>6.3706824516349819E-3</v>
      </c>
      <c r="E75" s="2">
        <v>4.4594777161444873E-2</v>
      </c>
      <c r="F75" s="2">
        <v>3.0127950317427759E-12</v>
      </c>
      <c r="G75" s="2">
        <v>1.2051180126971104E-11</v>
      </c>
      <c r="H75" t="s">
        <v>9</v>
      </c>
      <c r="I75" t="s">
        <v>168</v>
      </c>
      <c r="J75" s="2">
        <v>5.4545454978942871</v>
      </c>
      <c r="K75" s="2">
        <v>3</v>
      </c>
      <c r="L75" t="s">
        <v>255</v>
      </c>
    </row>
    <row r="76" spans="1:12" ht="15" x14ac:dyDescent="0.25">
      <c r="A76" t="s">
        <v>219</v>
      </c>
      <c r="B76" s="5" t="s">
        <v>220</v>
      </c>
      <c r="C76" t="s">
        <v>3</v>
      </c>
      <c r="D76" s="2">
        <v>1.1427798475131628E-2</v>
      </c>
      <c r="E76" s="2">
        <v>4.5711193900526512E-2</v>
      </c>
      <c r="F76" s="2">
        <v>3.0127950317427759E-12</v>
      </c>
      <c r="G76" s="2">
        <v>1.2051180126971104E-11</v>
      </c>
      <c r="H76" t="s">
        <v>9</v>
      </c>
      <c r="I76" t="s">
        <v>168</v>
      </c>
      <c r="J76" s="2">
        <v>4.4117646217346191</v>
      </c>
      <c r="K76" s="2">
        <v>3</v>
      </c>
      <c r="L76" t="s">
        <v>190</v>
      </c>
    </row>
    <row r="77" spans="1:12" ht="15" x14ac:dyDescent="0.25">
      <c r="A77" t="s">
        <v>188</v>
      </c>
      <c r="B77" s="5" t="s">
        <v>189</v>
      </c>
      <c r="C77" t="s">
        <v>3</v>
      </c>
      <c r="D77" s="2">
        <v>7.7427117769119759E-3</v>
      </c>
      <c r="E77" s="2">
        <v>4.6456270661471857E-2</v>
      </c>
      <c r="F77" s="2">
        <v>3.0127950317427759E-12</v>
      </c>
      <c r="G77" s="2">
        <v>1.2051180126971104E-11</v>
      </c>
      <c r="H77" t="s">
        <v>9</v>
      </c>
      <c r="I77" t="s">
        <v>168</v>
      </c>
      <c r="J77" s="2">
        <v>5.0847458839416504</v>
      </c>
      <c r="K77" s="2">
        <v>3</v>
      </c>
      <c r="L77" t="s">
        <v>190</v>
      </c>
    </row>
    <row r="83" spans="1:1" x14ac:dyDescent="0.25">
      <c r="A83" s="15"/>
    </row>
    <row r="84" spans="1:1" x14ac:dyDescent="0.25">
      <c r="A84" s="15"/>
    </row>
    <row r="85" spans="1:1" x14ac:dyDescent="0.25">
      <c r="A85" s="15"/>
    </row>
    <row r="86" spans="1:1" x14ac:dyDescent="0.25">
      <c r="A86" s="15"/>
    </row>
    <row r="87" spans="1:1" x14ac:dyDescent="0.25">
      <c r="A87" s="15"/>
    </row>
    <row r="88" spans="1:1" x14ac:dyDescent="0.25">
      <c r="A88" s="15"/>
    </row>
    <row r="89" spans="1:1" x14ac:dyDescent="0.25">
      <c r="A89" s="15"/>
    </row>
    <row r="90" spans="1:1" x14ac:dyDescent="0.25">
      <c r="A90" s="15"/>
    </row>
    <row r="91" spans="1:1" x14ac:dyDescent="0.25">
      <c r="A91" s="15"/>
    </row>
    <row r="92" spans="1:1" x14ac:dyDescent="0.25">
      <c r="A92" s="15"/>
    </row>
  </sheetData>
  <sortState ref="A3:L77">
    <sortCondition ref="I2"/>
  </sortState>
  <mergeCells count="1">
    <mergeCell ref="A1:L1"/>
  </mergeCells>
  <phoneticPr fontId="2" type="noConversion"/>
  <conditionalFormatting sqref="A83:A92">
    <cfRule type="duplicateValues" dxfId="5" priority="3" stopIfTrue="1"/>
  </conditionalFormatting>
  <conditionalFormatting sqref="A2:A1048576">
    <cfRule type="duplicateValues" dxfId="4" priority="2"/>
  </conditionalFormatting>
  <conditionalFormatting sqref="A1">
    <cfRule type="duplicateValues" dxfId="3" priority="1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61"/>
  <sheetViews>
    <sheetView topLeftCell="A22" zoomScale="55" zoomScaleNormal="55" workbookViewId="0">
      <selection activeCell="A51" sqref="A51:B65"/>
    </sheetView>
  </sheetViews>
  <sheetFormatPr defaultRowHeight="13.2" x14ac:dyDescent="0.25"/>
  <cols>
    <col min="1" max="1" width="10" bestFit="1" customWidth="1"/>
    <col min="2" max="2" width="69.5546875" bestFit="1" customWidth="1"/>
    <col min="3" max="3" width="15" bestFit="1" customWidth="1"/>
    <col min="4" max="4" width="11" bestFit="1" customWidth="1"/>
    <col min="5" max="5" width="47" bestFit="1" customWidth="1"/>
    <col min="6" max="6" width="12" bestFit="1" customWidth="1"/>
    <col min="7" max="7" width="48" bestFit="1" customWidth="1"/>
    <col min="8" max="8" width="8" bestFit="1" customWidth="1"/>
    <col min="9" max="9" width="12.5546875" customWidth="1"/>
    <col min="10" max="10" width="18" bestFit="1" customWidth="1"/>
    <col min="11" max="11" width="9" bestFit="1" customWidth="1"/>
    <col min="12" max="12" width="76" bestFit="1" customWidth="1"/>
  </cols>
  <sheetData>
    <row r="1" spans="1:12" ht="22.8" x14ac:dyDescent="0.25">
      <c r="A1" s="26" t="s">
        <v>399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</row>
    <row r="2" spans="1:12" s="4" customFormat="1" x14ac:dyDescent="0.25">
      <c r="A2" s="4" t="s">
        <v>396</v>
      </c>
      <c r="B2" s="4" t="s">
        <v>397</v>
      </c>
      <c r="C2" s="4" t="s">
        <v>2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10</v>
      </c>
      <c r="J2" s="4" t="s">
        <v>12</v>
      </c>
      <c r="K2" s="4" t="s">
        <v>13</v>
      </c>
      <c r="L2" s="4" t="s">
        <v>14</v>
      </c>
    </row>
    <row r="3" spans="1:12" ht="15" x14ac:dyDescent="0.25">
      <c r="A3" t="s">
        <v>32</v>
      </c>
      <c r="B3" s="5" t="s">
        <v>33</v>
      </c>
      <c r="C3" t="s">
        <v>3</v>
      </c>
      <c r="D3" s="2">
        <v>9.3484971221725335E-4</v>
      </c>
      <c r="E3" s="2">
        <v>1.3087895971041546E-2</v>
      </c>
      <c r="F3" s="2">
        <v>9.3484971221725335E-4</v>
      </c>
      <c r="G3" s="2">
        <v>1.8696994244345067E-3</v>
      </c>
      <c r="H3" t="s">
        <v>9</v>
      </c>
      <c r="I3" t="s">
        <v>11</v>
      </c>
      <c r="J3" s="2">
        <v>4</v>
      </c>
      <c r="K3" s="2">
        <v>5</v>
      </c>
      <c r="L3" t="s">
        <v>318</v>
      </c>
    </row>
    <row r="4" spans="1:12" ht="15" x14ac:dyDescent="0.25">
      <c r="A4" t="s">
        <v>319</v>
      </c>
      <c r="B4" s="5" t="s">
        <v>320</v>
      </c>
      <c r="C4" t="s">
        <v>3</v>
      </c>
      <c r="D4" s="2">
        <v>1.7016415055060292E-5</v>
      </c>
      <c r="E4" s="2">
        <v>5.4452528176192935E-4</v>
      </c>
      <c r="F4" s="2">
        <v>1.7016415055060292E-5</v>
      </c>
      <c r="G4" s="2">
        <v>5.1049245165180873E-5</v>
      </c>
      <c r="H4" t="s">
        <v>9</v>
      </c>
      <c r="I4" t="s">
        <v>142</v>
      </c>
      <c r="J4" s="2">
        <v>5.1094889640808105</v>
      </c>
      <c r="K4" s="2">
        <v>7</v>
      </c>
      <c r="L4" t="s">
        <v>321</v>
      </c>
    </row>
    <row r="5" spans="1:12" ht="15" x14ac:dyDescent="0.25">
      <c r="A5" t="s">
        <v>28</v>
      </c>
      <c r="B5" s="5" t="s">
        <v>29</v>
      </c>
      <c r="C5" t="s">
        <v>3</v>
      </c>
      <c r="D5" s="2">
        <v>4.5131210853348348E-3</v>
      </c>
      <c r="E5" s="2">
        <v>3.1591847597343847E-2</v>
      </c>
      <c r="F5" s="2">
        <v>4.4267337666315833E-3</v>
      </c>
      <c r="G5" s="2">
        <v>4.4267337666315833E-3</v>
      </c>
      <c r="H5" t="s">
        <v>9</v>
      </c>
      <c r="I5" t="s">
        <v>146</v>
      </c>
      <c r="J5" s="2">
        <v>5.4545454978942871</v>
      </c>
      <c r="K5" s="2">
        <v>3</v>
      </c>
      <c r="L5" t="s">
        <v>322</v>
      </c>
    </row>
    <row r="6" spans="1:12" ht="15" x14ac:dyDescent="0.25">
      <c r="A6" t="s">
        <v>323</v>
      </c>
      <c r="B6" s="5" t="s">
        <v>324</v>
      </c>
      <c r="C6" t="s">
        <v>3</v>
      </c>
      <c r="D6" s="2">
        <v>5.4979335908047202E-3</v>
      </c>
      <c r="E6" s="2">
        <v>3.298760154482832E-2</v>
      </c>
      <c r="F6" s="2">
        <v>4.4267337666315833E-3</v>
      </c>
      <c r="G6" s="2">
        <v>4.4267337666315833E-3</v>
      </c>
      <c r="H6" t="s">
        <v>9</v>
      </c>
      <c r="I6" t="s">
        <v>146</v>
      </c>
      <c r="J6" s="2">
        <v>5.0847458839416504</v>
      </c>
      <c r="K6" s="2">
        <v>3</v>
      </c>
      <c r="L6" t="s">
        <v>325</v>
      </c>
    </row>
    <row r="7" spans="1:12" ht="15" x14ac:dyDescent="0.25">
      <c r="A7" t="s">
        <v>99</v>
      </c>
      <c r="B7" s="5" t="s">
        <v>100</v>
      </c>
      <c r="C7" t="s">
        <v>3</v>
      </c>
      <c r="D7" s="2">
        <v>5.5201675738542879E-6</v>
      </c>
      <c r="E7" s="2">
        <v>1.9872603265875437E-4</v>
      </c>
      <c r="F7" s="2">
        <v>8.2081030056959155E-6</v>
      </c>
      <c r="G7" s="2">
        <v>3.2832412022783662E-5</v>
      </c>
      <c r="H7" t="s">
        <v>9</v>
      </c>
      <c r="I7" t="s">
        <v>156</v>
      </c>
      <c r="J7" s="2">
        <v>8</v>
      </c>
      <c r="K7" s="2">
        <v>6</v>
      </c>
      <c r="L7" t="s">
        <v>331</v>
      </c>
    </row>
    <row r="8" spans="1:12" ht="15" x14ac:dyDescent="0.25">
      <c r="A8" t="s">
        <v>240</v>
      </c>
      <c r="B8" s="5" t="s">
        <v>241</v>
      </c>
      <c r="C8" t="s">
        <v>3</v>
      </c>
      <c r="D8" s="2">
        <v>1.2068358261906272E-5</v>
      </c>
      <c r="E8" s="2">
        <v>4.1032418090481321E-4</v>
      </c>
      <c r="F8" s="2">
        <v>8.2081030056959155E-6</v>
      </c>
      <c r="G8" s="2">
        <v>3.2832412022783662E-5</v>
      </c>
      <c r="H8" t="s">
        <v>9</v>
      </c>
      <c r="I8" t="s">
        <v>156</v>
      </c>
      <c r="J8" s="2">
        <v>5.384615421295166</v>
      </c>
      <c r="K8" s="2">
        <v>7</v>
      </c>
      <c r="L8" t="s">
        <v>328</v>
      </c>
    </row>
    <row r="9" spans="1:12" ht="15" x14ac:dyDescent="0.25">
      <c r="A9" t="s">
        <v>259</v>
      </c>
      <c r="B9" s="5" t="s">
        <v>260</v>
      </c>
      <c r="C9" t="s">
        <v>3</v>
      </c>
      <c r="D9" s="2">
        <v>3.4476349286993195E-5</v>
      </c>
      <c r="E9" s="2">
        <v>1.068766827896789E-3</v>
      </c>
      <c r="F9" s="2">
        <v>8.2081030056959155E-6</v>
      </c>
      <c r="G9" s="2">
        <v>3.2832412022783662E-5</v>
      </c>
      <c r="H9" t="s">
        <v>9</v>
      </c>
      <c r="I9" t="s">
        <v>156</v>
      </c>
      <c r="J9" s="2">
        <v>5.8252425193786621</v>
      </c>
      <c r="K9" s="2">
        <v>6</v>
      </c>
      <c r="L9" t="s">
        <v>330</v>
      </c>
    </row>
    <row r="10" spans="1:12" ht="15" x14ac:dyDescent="0.25">
      <c r="A10" t="s">
        <v>124</v>
      </c>
      <c r="B10" s="5" t="s">
        <v>125</v>
      </c>
      <c r="C10" t="s">
        <v>3</v>
      </c>
      <c r="D10" s="2">
        <v>7.0984096458939885E-5</v>
      </c>
      <c r="E10" s="2">
        <v>1.7746024114734971E-3</v>
      </c>
      <c r="F10" s="2">
        <v>8.2081030056959155E-6</v>
      </c>
      <c r="G10" s="2">
        <v>3.2832412022783662E-5</v>
      </c>
      <c r="H10" t="s">
        <v>9</v>
      </c>
      <c r="I10" t="s">
        <v>156</v>
      </c>
      <c r="J10" s="2">
        <v>6.9444446563720703</v>
      </c>
      <c r="K10" s="2">
        <v>5</v>
      </c>
      <c r="L10" t="s">
        <v>327</v>
      </c>
    </row>
    <row r="11" spans="1:12" ht="15" x14ac:dyDescent="0.25">
      <c r="A11" t="s">
        <v>246</v>
      </c>
      <c r="B11" s="5" t="s">
        <v>247</v>
      </c>
      <c r="C11" t="s">
        <v>3</v>
      </c>
      <c r="D11" s="2">
        <v>3.3624289614436211E-4</v>
      </c>
      <c r="E11" s="2">
        <v>6.3886150267428799E-3</v>
      </c>
      <c r="F11" s="2">
        <v>8.2081030056959155E-6</v>
      </c>
      <c r="G11" s="2">
        <v>3.2832412022783662E-5</v>
      </c>
      <c r="H11" t="s">
        <v>9</v>
      </c>
      <c r="I11" t="s">
        <v>156</v>
      </c>
      <c r="J11" s="2">
        <v>5</v>
      </c>
      <c r="K11" s="2">
        <v>5</v>
      </c>
      <c r="L11" t="s">
        <v>329</v>
      </c>
    </row>
    <row r="12" spans="1:12" ht="15" x14ac:dyDescent="0.25">
      <c r="A12" t="s">
        <v>114</v>
      </c>
      <c r="B12" s="5" t="s">
        <v>115</v>
      </c>
      <c r="C12" t="s">
        <v>3</v>
      </c>
      <c r="D12" s="2">
        <v>2.1414923949750154E-3</v>
      </c>
      <c r="E12" s="2">
        <v>1.927343155477514E-2</v>
      </c>
      <c r="F12" s="2">
        <v>8.2081030056959155E-6</v>
      </c>
      <c r="G12" s="2">
        <v>3.2832412022783662E-5</v>
      </c>
      <c r="H12" t="s">
        <v>9</v>
      </c>
      <c r="I12" t="s">
        <v>156</v>
      </c>
      <c r="J12" s="2">
        <v>4.4444446563720703</v>
      </c>
      <c r="K12" s="2">
        <v>4</v>
      </c>
      <c r="L12" t="s">
        <v>326</v>
      </c>
    </row>
    <row r="13" spans="1:12" ht="15" x14ac:dyDescent="0.25">
      <c r="A13" t="s">
        <v>332</v>
      </c>
      <c r="B13" s="5" t="s">
        <v>333</v>
      </c>
      <c r="C13" t="s">
        <v>3</v>
      </c>
      <c r="D13" s="2">
        <v>7.2009521663725885E-3</v>
      </c>
      <c r="E13" s="2">
        <v>3.6004760831862943E-2</v>
      </c>
      <c r="F13" s="2">
        <v>8.2081030056959155E-6</v>
      </c>
      <c r="G13" s="2">
        <v>3.2832412022783662E-5</v>
      </c>
      <c r="H13" t="s">
        <v>9</v>
      </c>
      <c r="I13" t="s">
        <v>156</v>
      </c>
      <c r="J13" s="2">
        <v>4.615384578704834</v>
      </c>
      <c r="K13" s="2">
        <v>3</v>
      </c>
      <c r="L13" t="s">
        <v>334</v>
      </c>
    </row>
    <row r="14" spans="1:12" ht="15" x14ac:dyDescent="0.25">
      <c r="A14" t="s">
        <v>389</v>
      </c>
      <c r="B14" s="5" t="s">
        <v>388</v>
      </c>
      <c r="C14" t="s">
        <v>3</v>
      </c>
      <c r="D14" s="2">
        <v>6.7809079487114064E-7</v>
      </c>
      <c r="E14" s="2">
        <v>2.6445540999974486E-5</v>
      </c>
      <c r="F14" s="2">
        <v>7.9884479161268872E-7</v>
      </c>
      <c r="G14" s="2">
        <v>3.9942239580634433E-6</v>
      </c>
      <c r="H14" t="s">
        <v>9</v>
      </c>
      <c r="I14" t="s">
        <v>168</v>
      </c>
      <c r="J14" s="2">
        <v>6.4516129493713379</v>
      </c>
      <c r="K14" s="2">
        <v>8</v>
      </c>
      <c r="L14" t="s">
        <v>335</v>
      </c>
    </row>
    <row r="15" spans="1:12" ht="15" x14ac:dyDescent="0.25">
      <c r="A15" t="s">
        <v>131</v>
      </c>
      <c r="B15" s="5" t="s">
        <v>132</v>
      </c>
      <c r="C15" t="s">
        <v>3</v>
      </c>
      <c r="D15" s="2">
        <v>7.5078560694877056E-7</v>
      </c>
      <c r="E15" s="2">
        <v>2.7779067457104511E-5</v>
      </c>
      <c r="F15" s="2">
        <v>7.9884479161268872E-7</v>
      </c>
      <c r="G15" s="2">
        <v>3.9942239580634433E-6</v>
      </c>
      <c r="H15" t="s">
        <v>9</v>
      </c>
      <c r="I15" t="s">
        <v>168</v>
      </c>
      <c r="J15" s="2">
        <v>8.1395349502563477</v>
      </c>
      <c r="K15" s="2">
        <v>7</v>
      </c>
      <c r="L15" t="s">
        <v>343</v>
      </c>
    </row>
    <row r="16" spans="1:12" ht="15" x14ac:dyDescent="0.25">
      <c r="A16" t="s">
        <v>138</v>
      </c>
      <c r="B16" s="5" t="s">
        <v>139</v>
      </c>
      <c r="C16" t="s">
        <v>3</v>
      </c>
      <c r="D16" s="2">
        <v>5.9659166980473849E-6</v>
      </c>
      <c r="E16" s="2">
        <v>2.0880708443165848E-4</v>
      </c>
      <c r="F16" s="2">
        <v>7.9884479161268872E-7</v>
      </c>
      <c r="G16" s="2">
        <v>3.9942239580634433E-6</v>
      </c>
      <c r="H16" t="s">
        <v>9</v>
      </c>
      <c r="I16" t="s">
        <v>168</v>
      </c>
      <c r="J16" s="2">
        <v>7.8947367668151855</v>
      </c>
      <c r="K16" s="2">
        <v>6</v>
      </c>
      <c r="L16" t="s">
        <v>345</v>
      </c>
    </row>
    <row r="17" spans="1:12" ht="15" x14ac:dyDescent="0.25">
      <c r="A17" t="s">
        <v>36</v>
      </c>
      <c r="B17" s="5" t="s">
        <v>37</v>
      </c>
      <c r="C17" t="s">
        <v>3</v>
      </c>
      <c r="D17" s="2">
        <v>3.6325420555599977E-5</v>
      </c>
      <c r="E17" s="2">
        <v>1.0897626166679994E-3</v>
      </c>
      <c r="F17" s="2">
        <v>7.9884479161268872E-7</v>
      </c>
      <c r="G17" s="2">
        <v>3.9942239580634433E-6</v>
      </c>
      <c r="H17" t="s">
        <v>9</v>
      </c>
      <c r="I17" t="s">
        <v>168</v>
      </c>
      <c r="J17" s="2">
        <v>4.5454545021057129</v>
      </c>
      <c r="K17" s="2">
        <v>7</v>
      </c>
      <c r="L17" t="s">
        <v>342</v>
      </c>
    </row>
    <row r="18" spans="1:12" ht="15" x14ac:dyDescent="0.25">
      <c r="A18" t="s">
        <v>309</v>
      </c>
      <c r="B18" s="5" t="s">
        <v>310</v>
      </c>
      <c r="C18" t="s">
        <v>3</v>
      </c>
      <c r="D18" s="2">
        <v>6.3376007864633137E-5</v>
      </c>
      <c r="E18" s="2">
        <v>1.7111522123450947E-3</v>
      </c>
      <c r="F18" s="2">
        <v>7.9884479161268872E-7</v>
      </c>
      <c r="G18" s="2">
        <v>3.9942239580634433E-6</v>
      </c>
      <c r="H18" t="s">
        <v>9</v>
      </c>
      <c r="I18" t="s">
        <v>168</v>
      </c>
      <c r="J18" s="2">
        <v>4.1666665077209473</v>
      </c>
      <c r="K18" s="2">
        <v>7</v>
      </c>
      <c r="L18" t="s">
        <v>346</v>
      </c>
    </row>
    <row r="19" spans="1:12" ht="15" x14ac:dyDescent="0.25">
      <c r="A19" t="s">
        <v>339</v>
      </c>
      <c r="B19" s="5" t="s">
        <v>340</v>
      </c>
      <c r="C19" t="s">
        <v>3</v>
      </c>
      <c r="D19" s="2">
        <v>1.8109478586323985E-4</v>
      </c>
      <c r="E19" s="2">
        <v>4.1651800748545168E-3</v>
      </c>
      <c r="F19" s="2">
        <v>7.9884479161268872E-7</v>
      </c>
      <c r="G19" s="2">
        <v>3.9942239580634433E-6</v>
      </c>
      <c r="H19" t="s">
        <v>9</v>
      </c>
      <c r="I19" t="s">
        <v>168</v>
      </c>
      <c r="J19" s="2">
        <v>8.5106382369995117</v>
      </c>
      <c r="K19" s="2">
        <v>4</v>
      </c>
      <c r="L19" t="s">
        <v>341</v>
      </c>
    </row>
    <row r="20" spans="1:12" ht="15" x14ac:dyDescent="0.25">
      <c r="A20" t="s">
        <v>311</v>
      </c>
      <c r="B20" s="5" t="s">
        <v>312</v>
      </c>
      <c r="C20" t="s">
        <v>3</v>
      </c>
      <c r="D20" s="2">
        <v>2.6800222102212642E-4</v>
      </c>
      <c r="E20" s="2">
        <v>5.6280466414646551E-3</v>
      </c>
      <c r="F20" s="2">
        <v>7.9884479161268872E-7</v>
      </c>
      <c r="G20" s="2">
        <v>3.9942239580634433E-6</v>
      </c>
      <c r="H20" t="s">
        <v>9</v>
      </c>
      <c r="I20" t="s">
        <v>168</v>
      </c>
      <c r="J20" s="2">
        <v>4.0268454551696777</v>
      </c>
      <c r="K20" s="2">
        <v>6</v>
      </c>
      <c r="L20" t="s">
        <v>347</v>
      </c>
    </row>
    <row r="21" spans="1:12" ht="15" x14ac:dyDescent="0.25">
      <c r="A21" t="s">
        <v>102</v>
      </c>
      <c r="B21" s="5" t="s">
        <v>103</v>
      </c>
      <c r="C21" t="s">
        <v>3</v>
      </c>
      <c r="D21" s="2">
        <v>4.1010654616350476E-4</v>
      </c>
      <c r="E21" s="2">
        <v>6.9718112847795806E-3</v>
      </c>
      <c r="F21" s="2">
        <v>7.9884479161268872E-7</v>
      </c>
      <c r="G21" s="2">
        <v>3.9942239580634433E-6</v>
      </c>
      <c r="H21" t="s">
        <v>9</v>
      </c>
      <c r="I21" t="s">
        <v>168</v>
      </c>
      <c r="J21" s="2">
        <v>6.8965516090393066</v>
      </c>
      <c r="K21" s="2">
        <v>4</v>
      </c>
      <c r="L21" t="s">
        <v>344</v>
      </c>
    </row>
    <row r="22" spans="1:12" ht="15" x14ac:dyDescent="0.25">
      <c r="A22" t="s">
        <v>336</v>
      </c>
      <c r="B22" s="5" t="s">
        <v>337</v>
      </c>
      <c r="C22" t="s">
        <v>3</v>
      </c>
      <c r="D22" s="2">
        <v>9.5438994960760568E-3</v>
      </c>
      <c r="E22" s="2">
        <v>9.5438994960760568E-3</v>
      </c>
      <c r="F22" s="2">
        <v>7.9884479161268872E-7</v>
      </c>
      <c r="G22" s="2">
        <v>3.9942239580634433E-6</v>
      </c>
      <c r="H22" t="s">
        <v>9</v>
      </c>
      <c r="I22" t="s">
        <v>168</v>
      </c>
      <c r="J22" s="2">
        <v>4.1666665077209473</v>
      </c>
      <c r="K22" s="2">
        <v>3</v>
      </c>
      <c r="L22" t="s">
        <v>338</v>
      </c>
    </row>
    <row r="23" spans="1:12" ht="15" x14ac:dyDescent="0.25">
      <c r="A23" t="s">
        <v>391</v>
      </c>
      <c r="B23" s="5" t="s">
        <v>390</v>
      </c>
      <c r="C23" t="s">
        <v>3</v>
      </c>
      <c r="D23" s="2">
        <v>2.0343687882932829E-9</v>
      </c>
      <c r="E23" s="2">
        <v>8.5443489108317878E-8</v>
      </c>
      <c r="F23" s="2">
        <v>3.0682711727729378E-11</v>
      </c>
      <c r="G23" s="2">
        <v>1.8409627036637628E-10</v>
      </c>
      <c r="H23" t="s">
        <v>9</v>
      </c>
      <c r="I23" t="s">
        <v>348</v>
      </c>
      <c r="J23" s="2">
        <v>6.875</v>
      </c>
      <c r="K23" s="2">
        <v>11</v>
      </c>
      <c r="L23" t="s">
        <v>358</v>
      </c>
    </row>
    <row r="24" spans="1:12" ht="15" x14ac:dyDescent="0.25">
      <c r="A24" t="s">
        <v>73</v>
      </c>
      <c r="B24" s="5" t="s">
        <v>74</v>
      </c>
      <c r="C24" t="s">
        <v>3</v>
      </c>
      <c r="D24" s="2">
        <v>3.6518772576697212E-8</v>
      </c>
      <c r="E24" s="2">
        <v>1.4972696756445858E-6</v>
      </c>
      <c r="F24" s="2">
        <v>3.0682711727729378E-11</v>
      </c>
      <c r="G24" s="2">
        <v>1.8409627036637628E-10</v>
      </c>
      <c r="H24" t="s">
        <v>9</v>
      </c>
      <c r="I24" t="s">
        <v>348</v>
      </c>
      <c r="J24" s="2">
        <v>6.1349692344665527</v>
      </c>
      <c r="K24" s="2">
        <v>10</v>
      </c>
      <c r="L24" t="s">
        <v>370</v>
      </c>
    </row>
    <row r="25" spans="1:12" ht="15" x14ac:dyDescent="0.25">
      <c r="A25" t="s">
        <v>253</v>
      </c>
      <c r="B25" s="5" t="s">
        <v>254</v>
      </c>
      <c r="C25" t="s">
        <v>3</v>
      </c>
      <c r="D25" s="2">
        <v>1.0707726020642019E-7</v>
      </c>
      <c r="E25" s="2">
        <v>4.2830904082568073E-6</v>
      </c>
      <c r="F25" s="2">
        <v>3.0682711727729378E-11</v>
      </c>
      <c r="G25" s="2">
        <v>1.8409627036637628E-10</v>
      </c>
      <c r="H25" t="s">
        <v>9</v>
      </c>
      <c r="I25" t="s">
        <v>348</v>
      </c>
      <c r="J25" s="2">
        <v>10.769230842590332</v>
      </c>
      <c r="K25" s="2">
        <v>7</v>
      </c>
      <c r="L25" t="s">
        <v>368</v>
      </c>
    </row>
    <row r="26" spans="1:12" ht="15" x14ac:dyDescent="0.25">
      <c r="A26" t="s">
        <v>46</v>
      </c>
      <c r="B26" s="5" t="s">
        <v>47</v>
      </c>
      <c r="C26" t="s">
        <v>3</v>
      </c>
      <c r="D26" s="2">
        <v>6.9283598566498995E-7</v>
      </c>
      <c r="E26" s="2">
        <v>2.6327767455269616E-5</v>
      </c>
      <c r="F26" s="2">
        <v>3.0682711727729378E-11</v>
      </c>
      <c r="G26" s="2">
        <v>1.8409627036637628E-10</v>
      </c>
      <c r="H26" t="s">
        <v>9</v>
      </c>
      <c r="I26" t="s">
        <v>348</v>
      </c>
      <c r="J26" s="2">
        <v>8.2352943420410156</v>
      </c>
      <c r="K26" s="2">
        <v>7</v>
      </c>
      <c r="L26" t="s">
        <v>349</v>
      </c>
    </row>
    <row r="27" spans="1:12" ht="15" x14ac:dyDescent="0.25">
      <c r="A27" t="s">
        <v>278</v>
      </c>
      <c r="B27" s="5" t="s">
        <v>279</v>
      </c>
      <c r="C27" t="s">
        <v>3</v>
      </c>
      <c r="D27" s="2">
        <v>1.4168128769307724E-5</v>
      </c>
      <c r="E27" s="2">
        <v>4.6754824938715489E-4</v>
      </c>
      <c r="F27" s="2">
        <v>3.0682711727729378E-11</v>
      </c>
      <c r="G27" s="2">
        <v>1.8409627036637628E-10</v>
      </c>
      <c r="H27" t="s">
        <v>9</v>
      </c>
      <c r="I27" t="s">
        <v>348</v>
      </c>
      <c r="J27" s="2">
        <v>4.3010754585266113</v>
      </c>
      <c r="K27" s="2">
        <v>8</v>
      </c>
      <c r="L27" t="s">
        <v>372</v>
      </c>
    </row>
    <row r="28" spans="1:12" ht="15" x14ac:dyDescent="0.25">
      <c r="A28" t="s">
        <v>160</v>
      </c>
      <c r="B28" s="5" t="s">
        <v>161</v>
      </c>
      <c r="C28" t="s">
        <v>3</v>
      </c>
      <c r="D28" s="2">
        <v>3.7869517034103593E-5</v>
      </c>
      <c r="E28" s="2">
        <v>1.0982159939890042E-3</v>
      </c>
      <c r="F28" s="2">
        <v>3.0682711727729378E-11</v>
      </c>
      <c r="G28" s="2">
        <v>1.8409627036637628E-10</v>
      </c>
      <c r="H28" t="s">
        <v>9</v>
      </c>
      <c r="I28" t="s">
        <v>348</v>
      </c>
      <c r="J28" s="2">
        <v>4.5161290168762207</v>
      </c>
      <c r="K28" s="2">
        <v>7</v>
      </c>
      <c r="L28" t="s">
        <v>369</v>
      </c>
    </row>
    <row r="29" spans="1:12" ht="15" x14ac:dyDescent="0.25">
      <c r="A29" t="s">
        <v>233</v>
      </c>
      <c r="B29" s="5" t="s">
        <v>234</v>
      </c>
      <c r="C29" t="s">
        <v>3</v>
      </c>
      <c r="D29" s="2">
        <v>6.1964850383202581E-5</v>
      </c>
      <c r="E29" s="2">
        <v>1.7350158107296723E-3</v>
      </c>
      <c r="F29" s="2">
        <v>3.0682711727729378E-11</v>
      </c>
      <c r="G29" s="2">
        <v>1.8409627036637628E-10</v>
      </c>
      <c r="H29" t="s">
        <v>9</v>
      </c>
      <c r="I29" t="s">
        <v>348</v>
      </c>
      <c r="J29" s="2">
        <v>7.1428570747375488</v>
      </c>
      <c r="K29" s="2">
        <v>5</v>
      </c>
      <c r="L29" t="s">
        <v>365</v>
      </c>
    </row>
    <row r="30" spans="1:12" ht="15" x14ac:dyDescent="0.25">
      <c r="A30" t="s">
        <v>272</v>
      </c>
      <c r="B30" s="5" t="s">
        <v>273</v>
      </c>
      <c r="C30" t="s">
        <v>3</v>
      </c>
      <c r="D30" s="2">
        <v>7.0914432147491869E-5</v>
      </c>
      <c r="E30" s="2">
        <v>1.8437752358347885E-3</v>
      </c>
      <c r="F30" s="2">
        <v>3.0682711727729378E-11</v>
      </c>
      <c r="G30" s="2">
        <v>1.8409627036637628E-10</v>
      </c>
      <c r="H30" t="s">
        <v>9</v>
      </c>
      <c r="I30" t="s">
        <v>348</v>
      </c>
      <c r="J30" s="2">
        <v>4.0935673713684082</v>
      </c>
      <c r="K30" s="2">
        <v>7</v>
      </c>
      <c r="L30" t="s">
        <v>371</v>
      </c>
    </row>
    <row r="31" spans="1:12" ht="15" x14ac:dyDescent="0.25">
      <c r="A31" t="s">
        <v>181</v>
      </c>
      <c r="B31" s="5" t="s">
        <v>182</v>
      </c>
      <c r="C31" t="s">
        <v>3</v>
      </c>
      <c r="D31" s="2">
        <v>1.3821048030987531E-4</v>
      </c>
      <c r="E31" s="2">
        <v>3.3170515274370074E-3</v>
      </c>
      <c r="F31" s="2">
        <v>3.0682711727729378E-11</v>
      </c>
      <c r="G31" s="2">
        <v>1.8409627036637628E-10</v>
      </c>
      <c r="H31" t="s">
        <v>9</v>
      </c>
      <c r="I31" t="s">
        <v>348</v>
      </c>
      <c r="J31" s="2">
        <v>4.5454545021057129</v>
      </c>
      <c r="K31" s="2">
        <v>6</v>
      </c>
      <c r="L31" t="s">
        <v>350</v>
      </c>
    </row>
    <row r="32" spans="1:12" ht="15" x14ac:dyDescent="0.25">
      <c r="A32" t="s">
        <v>315</v>
      </c>
      <c r="B32" s="5" t="s">
        <v>316</v>
      </c>
      <c r="C32" t="s">
        <v>3</v>
      </c>
      <c r="D32" s="2">
        <v>1.8356892345614613E-4</v>
      </c>
      <c r="E32" s="2">
        <v>4.0385163160352152E-3</v>
      </c>
      <c r="F32" s="2">
        <v>3.0682711727729378E-11</v>
      </c>
      <c r="G32" s="2">
        <v>1.8409627036637628E-10</v>
      </c>
      <c r="H32" t="s">
        <v>9</v>
      </c>
      <c r="I32" t="s">
        <v>348</v>
      </c>
      <c r="J32" s="2">
        <v>4.3165469169616699</v>
      </c>
      <c r="K32" s="2">
        <v>6</v>
      </c>
      <c r="L32" t="s">
        <v>380</v>
      </c>
    </row>
    <row r="33" spans="1:12" ht="15" x14ac:dyDescent="0.25">
      <c r="A33" t="s">
        <v>134</v>
      </c>
      <c r="B33" s="5" t="s">
        <v>135</v>
      </c>
      <c r="C33" t="s">
        <v>3</v>
      </c>
      <c r="D33" s="2">
        <v>2.9178024462691541E-4</v>
      </c>
      <c r="E33" s="2">
        <v>5.8356048925383083E-3</v>
      </c>
      <c r="F33" s="2">
        <v>3.0682711727729378E-11</v>
      </c>
      <c r="G33" s="2">
        <v>1.8409627036637628E-10</v>
      </c>
      <c r="H33" t="s">
        <v>9</v>
      </c>
      <c r="I33" t="s">
        <v>348</v>
      </c>
      <c r="J33" s="2">
        <v>5.1546392440795898</v>
      </c>
      <c r="K33" s="2">
        <v>5</v>
      </c>
      <c r="L33" t="s">
        <v>373</v>
      </c>
    </row>
    <row r="34" spans="1:12" ht="15" x14ac:dyDescent="0.25">
      <c r="A34" t="s">
        <v>207</v>
      </c>
      <c r="B34" s="5" t="s">
        <v>208</v>
      </c>
      <c r="C34" t="s">
        <v>3</v>
      </c>
      <c r="D34" s="2">
        <v>4.0330699849707862E-4</v>
      </c>
      <c r="E34" s="2">
        <v>7.2595259729474147E-3</v>
      </c>
      <c r="F34" s="2">
        <v>3.0682711727729378E-11</v>
      </c>
      <c r="G34" s="2">
        <v>1.8409627036637628E-10</v>
      </c>
      <c r="H34" t="s">
        <v>9</v>
      </c>
      <c r="I34" t="s">
        <v>348</v>
      </c>
      <c r="J34" s="2">
        <v>4.8076925277709961</v>
      </c>
      <c r="K34" s="2">
        <v>5</v>
      </c>
      <c r="L34" t="s">
        <v>360</v>
      </c>
    </row>
    <row r="35" spans="1:12" ht="15" x14ac:dyDescent="0.25">
      <c r="A35" t="s">
        <v>301</v>
      </c>
      <c r="B35" s="5" t="s">
        <v>302</v>
      </c>
      <c r="C35" t="s">
        <v>3</v>
      </c>
      <c r="D35" s="2">
        <v>6.7222239096299667E-4</v>
      </c>
      <c r="E35" s="2">
        <v>1.0755558255407947E-2</v>
      </c>
      <c r="F35" s="2">
        <v>3.0682711727729378E-11</v>
      </c>
      <c r="G35" s="2">
        <v>1.8409627036637628E-10</v>
      </c>
      <c r="H35" t="s">
        <v>9</v>
      </c>
      <c r="I35" t="s">
        <v>348</v>
      </c>
      <c r="J35" s="2">
        <v>6.0606060028076172</v>
      </c>
      <c r="K35" s="2">
        <v>4</v>
      </c>
      <c r="L35" t="s">
        <v>378</v>
      </c>
    </row>
    <row r="36" spans="1:12" ht="15" x14ac:dyDescent="0.25">
      <c r="A36" t="s">
        <v>351</v>
      </c>
      <c r="B36" s="5" t="s">
        <v>352</v>
      </c>
      <c r="C36" t="s">
        <v>3</v>
      </c>
      <c r="D36" s="2">
        <v>7.481344916652438E-4</v>
      </c>
      <c r="E36" s="2">
        <v>1.1222017374978657E-2</v>
      </c>
      <c r="F36" s="2">
        <v>3.0682711727729378E-11</v>
      </c>
      <c r="G36" s="2">
        <v>1.8409627036637628E-10</v>
      </c>
      <c r="H36" t="s">
        <v>9</v>
      </c>
      <c r="I36" t="s">
        <v>348</v>
      </c>
      <c r="J36" s="2">
        <v>4.2016806602478027</v>
      </c>
      <c r="K36" s="2">
        <v>5</v>
      </c>
      <c r="L36" t="s">
        <v>353</v>
      </c>
    </row>
    <row r="37" spans="1:12" ht="15" x14ac:dyDescent="0.25">
      <c r="A37" t="s">
        <v>224</v>
      </c>
      <c r="B37" s="5" t="s">
        <v>225</v>
      </c>
      <c r="C37" t="s">
        <v>3</v>
      </c>
      <c r="D37" s="2">
        <v>7.481344916652438E-4</v>
      </c>
      <c r="E37" s="2">
        <v>1.1222017374978657E-2</v>
      </c>
      <c r="F37" s="2">
        <v>3.0682711727729378E-11</v>
      </c>
      <c r="G37" s="2">
        <v>1.8409627036637628E-10</v>
      </c>
      <c r="H37" t="s">
        <v>9</v>
      </c>
      <c r="I37" t="s">
        <v>348</v>
      </c>
      <c r="J37" s="2">
        <v>4.2016806602478027</v>
      </c>
      <c r="K37" s="2">
        <v>5</v>
      </c>
      <c r="L37" t="s">
        <v>364</v>
      </c>
    </row>
    <row r="38" spans="1:12" ht="15" x14ac:dyDescent="0.25">
      <c r="A38" t="s">
        <v>24</v>
      </c>
      <c r="B38" s="5" t="s">
        <v>25</v>
      </c>
      <c r="C38" t="s">
        <v>3</v>
      </c>
      <c r="D38" s="2">
        <v>1.0355813689985117E-3</v>
      </c>
      <c r="E38" s="2">
        <v>1.3462557796980652E-2</v>
      </c>
      <c r="F38" s="2">
        <v>3.0682711727729378E-11</v>
      </c>
      <c r="G38" s="2">
        <v>1.8409627036637628E-10</v>
      </c>
      <c r="H38" t="s">
        <v>9</v>
      </c>
      <c r="I38" t="s">
        <v>348</v>
      </c>
      <c r="J38" s="2">
        <v>5.4054055213928223</v>
      </c>
      <c r="K38" s="2">
        <v>4</v>
      </c>
      <c r="L38" t="s">
        <v>366</v>
      </c>
    </row>
    <row r="39" spans="1:12" ht="15" x14ac:dyDescent="0.25">
      <c r="A39" t="s">
        <v>374</v>
      </c>
      <c r="B39" s="5" t="s">
        <v>375</v>
      </c>
      <c r="C39" t="s">
        <v>3</v>
      </c>
      <c r="D39" s="2">
        <v>1.4434155524119384E-3</v>
      </c>
      <c r="E39" s="2">
        <v>1.7320986628943262E-2</v>
      </c>
      <c r="F39" s="2">
        <v>3.0682711727729378E-11</v>
      </c>
      <c r="G39" s="2">
        <v>1.8409627036637628E-10</v>
      </c>
      <c r="H39" t="s">
        <v>9</v>
      </c>
      <c r="I39" t="s">
        <v>348</v>
      </c>
      <c r="J39" s="2">
        <v>8.1081085205078125</v>
      </c>
      <c r="K39" s="2">
        <v>3</v>
      </c>
      <c r="L39" t="s">
        <v>376</v>
      </c>
    </row>
    <row r="40" spans="1:12" ht="15" x14ac:dyDescent="0.25">
      <c r="A40" t="s">
        <v>217</v>
      </c>
      <c r="B40" s="5" t="s">
        <v>218</v>
      </c>
      <c r="C40" t="s">
        <v>3</v>
      </c>
      <c r="D40" s="2">
        <v>9.1851629043334659E-3</v>
      </c>
      <c r="E40" s="2">
        <v>1.8370325808666932E-2</v>
      </c>
      <c r="F40" s="2">
        <v>3.0682711727729378E-11</v>
      </c>
      <c r="G40" s="2">
        <v>1.8409627036637628E-10</v>
      </c>
      <c r="H40" t="s">
        <v>9</v>
      </c>
      <c r="I40" t="s">
        <v>348</v>
      </c>
      <c r="J40" s="2">
        <v>4.2253522872924805</v>
      </c>
      <c r="K40" s="2">
        <v>3</v>
      </c>
      <c r="L40" t="s">
        <v>362</v>
      </c>
    </row>
    <row r="41" spans="1:12" ht="15" x14ac:dyDescent="0.25">
      <c r="A41" t="s">
        <v>86</v>
      </c>
      <c r="B41" s="5" t="s">
        <v>87</v>
      </c>
      <c r="C41" t="s">
        <v>3</v>
      </c>
      <c r="D41" s="2">
        <v>2.4145593135444883E-3</v>
      </c>
      <c r="E41" s="2">
        <v>1.9316474508355906E-2</v>
      </c>
      <c r="F41" s="2">
        <v>3.0682711727729378E-11</v>
      </c>
      <c r="G41" s="2">
        <v>1.8409627036637628E-10</v>
      </c>
      <c r="H41" t="s">
        <v>9</v>
      </c>
      <c r="I41" t="s">
        <v>348</v>
      </c>
      <c r="J41" s="2">
        <v>4.3010754585266113</v>
      </c>
      <c r="K41" s="2">
        <v>4</v>
      </c>
      <c r="L41" t="s">
        <v>361</v>
      </c>
    </row>
    <row r="42" spans="1:12" ht="15" x14ac:dyDescent="0.25">
      <c r="A42" t="s">
        <v>304</v>
      </c>
      <c r="B42" s="5" t="s">
        <v>305</v>
      </c>
      <c r="C42" t="s">
        <v>3</v>
      </c>
      <c r="D42" s="2">
        <v>2.4145593135444883E-3</v>
      </c>
      <c r="E42" s="2">
        <v>1.9316474508355906E-2</v>
      </c>
      <c r="F42" s="2">
        <v>3.0682711727729378E-11</v>
      </c>
      <c r="G42" s="2">
        <v>1.8409627036637628E-10</v>
      </c>
      <c r="H42" t="s">
        <v>9</v>
      </c>
      <c r="I42" t="s">
        <v>348</v>
      </c>
      <c r="J42" s="2">
        <v>4.3010754585266113</v>
      </c>
      <c r="K42" s="2">
        <v>4</v>
      </c>
      <c r="L42" t="s">
        <v>379</v>
      </c>
    </row>
    <row r="43" spans="1:12" ht="15" x14ac:dyDescent="0.25">
      <c r="A43" t="s">
        <v>355</v>
      </c>
      <c r="B43" s="5" t="s">
        <v>356</v>
      </c>
      <c r="C43" t="s">
        <v>3</v>
      </c>
      <c r="D43" s="2">
        <v>2.055444875234071E-3</v>
      </c>
      <c r="E43" s="2">
        <v>2.055444875234071E-2</v>
      </c>
      <c r="F43" s="2">
        <v>3.0682711727729378E-11</v>
      </c>
      <c r="G43" s="2">
        <v>1.8409627036637628E-10</v>
      </c>
      <c r="H43" t="s">
        <v>9</v>
      </c>
      <c r="I43" t="s">
        <v>348</v>
      </c>
      <c r="J43" s="2">
        <v>4.4943819046020508</v>
      </c>
      <c r="K43" s="2">
        <v>4</v>
      </c>
      <c r="L43" t="s">
        <v>357</v>
      </c>
    </row>
    <row r="44" spans="1:12" ht="15" x14ac:dyDescent="0.25">
      <c r="A44" t="s">
        <v>297</v>
      </c>
      <c r="B44" s="5" t="s">
        <v>298</v>
      </c>
      <c r="C44" t="s">
        <v>3</v>
      </c>
      <c r="D44" s="2">
        <v>1.9467072724536445E-3</v>
      </c>
      <c r="E44" s="2">
        <v>2.1413779996990089E-2</v>
      </c>
      <c r="F44" s="2">
        <v>3.0682711727729378E-11</v>
      </c>
      <c r="G44" s="2">
        <v>1.8409627036637628E-10</v>
      </c>
      <c r="H44" t="s">
        <v>9</v>
      </c>
      <c r="I44" t="s">
        <v>348</v>
      </c>
      <c r="J44" s="2">
        <v>7.3170733451843262</v>
      </c>
      <c r="K44" s="2">
        <v>3</v>
      </c>
      <c r="L44" t="s">
        <v>377</v>
      </c>
    </row>
    <row r="45" spans="1:12" ht="15" x14ac:dyDescent="0.25">
      <c r="A45" t="s">
        <v>201</v>
      </c>
      <c r="B45" s="5" t="s">
        <v>202</v>
      </c>
      <c r="C45" t="s">
        <v>3</v>
      </c>
      <c r="D45" s="2">
        <v>8.8345051905674189E-3</v>
      </c>
      <c r="E45" s="2">
        <v>2.6503515571702257E-2</v>
      </c>
      <c r="F45" s="2">
        <v>3.0682711727729378E-11</v>
      </c>
      <c r="G45" s="2">
        <v>1.8409627036637628E-10</v>
      </c>
      <c r="H45" t="s">
        <v>9</v>
      </c>
      <c r="I45" t="s">
        <v>348</v>
      </c>
      <c r="J45" s="2">
        <v>4.2857141494750977</v>
      </c>
      <c r="K45" s="2">
        <v>3</v>
      </c>
      <c r="L45" t="s">
        <v>359</v>
      </c>
    </row>
    <row r="46" spans="1:12" ht="15" x14ac:dyDescent="0.25">
      <c r="A46" t="s">
        <v>219</v>
      </c>
      <c r="B46" s="5" t="s">
        <v>220</v>
      </c>
      <c r="C46" t="s">
        <v>3</v>
      </c>
      <c r="D46" s="2">
        <v>8.1572658230522673E-3</v>
      </c>
      <c r="E46" s="2">
        <v>3.2629063292209069E-2</v>
      </c>
      <c r="F46" s="2">
        <v>3.0682711727729378E-11</v>
      </c>
      <c r="G46" s="2">
        <v>1.8409627036637628E-10</v>
      </c>
      <c r="H46" t="s">
        <v>9</v>
      </c>
      <c r="I46" t="s">
        <v>348</v>
      </c>
      <c r="J46" s="2">
        <v>4.4117646217346191</v>
      </c>
      <c r="K46" s="2">
        <v>3</v>
      </c>
      <c r="L46" t="s">
        <v>363</v>
      </c>
    </row>
    <row r="47" spans="1:12" ht="15" x14ac:dyDescent="0.25">
      <c r="A47" t="s">
        <v>249</v>
      </c>
      <c r="B47" s="5" t="s">
        <v>250</v>
      </c>
      <c r="C47" t="s">
        <v>3</v>
      </c>
      <c r="D47" s="2">
        <v>8.1572658230522673E-3</v>
      </c>
      <c r="E47" s="2">
        <v>3.2629063292209069E-2</v>
      </c>
      <c r="F47" s="2">
        <v>3.0682711727729378E-11</v>
      </c>
      <c r="G47" s="2">
        <v>1.8409627036637628E-10</v>
      </c>
      <c r="H47" t="s">
        <v>9</v>
      </c>
      <c r="I47" t="s">
        <v>348</v>
      </c>
      <c r="J47" s="2">
        <v>4.4117646217346191</v>
      </c>
      <c r="K47" s="2">
        <v>3</v>
      </c>
      <c r="L47" t="s">
        <v>367</v>
      </c>
    </row>
    <row r="48" spans="1:12" ht="15" x14ac:dyDescent="0.25">
      <c r="A48" t="s">
        <v>96</v>
      </c>
      <c r="B48" s="5" t="s">
        <v>97</v>
      </c>
      <c r="C48" t="s">
        <v>3</v>
      </c>
      <c r="D48" s="2">
        <v>7.2009521663725885E-3</v>
      </c>
      <c r="E48" s="2">
        <v>3.6004760831862943E-2</v>
      </c>
      <c r="F48" s="2">
        <v>3.0682711727729378E-11</v>
      </c>
      <c r="G48" s="2">
        <v>1.8409627036637628E-10</v>
      </c>
      <c r="H48" t="s">
        <v>9</v>
      </c>
      <c r="I48" t="s">
        <v>348</v>
      </c>
      <c r="J48" s="2">
        <v>4.615384578704834</v>
      </c>
      <c r="K48" s="2">
        <v>3</v>
      </c>
      <c r="L48" t="s">
        <v>354</v>
      </c>
    </row>
    <row r="52" spans="1:1" x14ac:dyDescent="0.25">
      <c r="A52" s="15"/>
    </row>
    <row r="53" spans="1:1" x14ac:dyDescent="0.25">
      <c r="A53" s="15"/>
    </row>
    <row r="54" spans="1:1" x14ac:dyDescent="0.25">
      <c r="A54" s="15"/>
    </row>
    <row r="55" spans="1:1" x14ac:dyDescent="0.25">
      <c r="A55" s="15"/>
    </row>
    <row r="56" spans="1:1" x14ac:dyDescent="0.25">
      <c r="A56" s="15"/>
    </row>
    <row r="57" spans="1:1" x14ac:dyDescent="0.25">
      <c r="A57" s="15"/>
    </row>
    <row r="58" spans="1:1" x14ac:dyDescent="0.25">
      <c r="A58" s="15"/>
    </row>
    <row r="59" spans="1:1" x14ac:dyDescent="0.25">
      <c r="A59" s="15"/>
    </row>
    <row r="60" spans="1:1" x14ac:dyDescent="0.25">
      <c r="A60" s="15"/>
    </row>
    <row r="61" spans="1:1" x14ac:dyDescent="0.25">
      <c r="A61" s="15"/>
    </row>
  </sheetData>
  <sortState ref="A3:L48">
    <sortCondition ref="I2"/>
  </sortState>
  <mergeCells count="1">
    <mergeCell ref="A1:L1"/>
  </mergeCells>
  <phoneticPr fontId="2" type="noConversion"/>
  <conditionalFormatting sqref="A52:A61">
    <cfRule type="duplicateValues" dxfId="2" priority="3" stopIfTrue="1"/>
  </conditionalFormatting>
  <conditionalFormatting sqref="A2:A1048576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Overlapping signaling pathway</vt:lpstr>
      <vt:lpstr>Cluster 1</vt:lpstr>
      <vt:lpstr>Cluster 2</vt:lpstr>
      <vt:lpstr>Cluster 3</vt:lpstr>
      <vt:lpstr>Cluster 5</vt:lpstr>
      <vt:lpstr>Cluster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飞</dc:creator>
  <cp:lastModifiedBy>59414</cp:lastModifiedBy>
  <dcterms:created xsi:type="dcterms:W3CDTF">2019-04-15T17:10:34Z</dcterms:created>
  <dcterms:modified xsi:type="dcterms:W3CDTF">2019-11-14T05:27:10Z</dcterms:modified>
</cp:coreProperties>
</file>